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4" uniqueCount="202">
  <si>
    <t xml:space="preserve">Tandem Repeat Copy Number</t>
  </si>
  <si>
    <t xml:space="preserve">STRAIN</t>
  </si>
  <si>
    <t xml:space="preserve">SBT Profile (EWGLI)</t>
  </si>
  <si>
    <t xml:space="preserve">Source</t>
  </si>
  <si>
    <t xml:space="preserve">Country, Year</t>
  </si>
  <si>
    <t xml:space="preserve">Lab Strains</t>
  </si>
  <si>
    <t xml:space="preserve">130b</t>
  </si>
  <si>
    <t xml:space="preserve">4, 7, 11, 3, 11, 12, 9</t>
  </si>
  <si>
    <t xml:space="preserve">Klaus Heuner</t>
  </si>
  <si>
    <t xml:space="preserve">Corby</t>
  </si>
  <si>
    <t xml:space="preserve">6, 10, 15, 28, 9, 14, 6</t>
  </si>
  <si>
    <t xml:space="preserve">Lens</t>
  </si>
  <si>
    <t xml:space="preserve">12, 9, 26, 5, 26, 17, 15</t>
  </si>
  <si>
    <t xml:space="preserve">Carmen Buchreiser</t>
  </si>
  <si>
    <t xml:space="preserve">Paris</t>
  </si>
  <si>
    <t xml:space="preserve">1, 4, 3, 1, 1, 1, 1</t>
  </si>
  <si>
    <t xml:space="preserve">Philadelphia</t>
  </si>
  <si>
    <t xml:space="preserve">3, 4, 1, 1, 14, 9, 1</t>
  </si>
  <si>
    <t xml:space="preserve">ATCC</t>
  </si>
  <si>
    <t xml:space="preserve">Environmental Strains</t>
  </si>
  <si>
    <t xml:space="preserve">S-03</t>
  </si>
  <si>
    <t xml:space="preserve">5, 1, 22, 26, 6, 10, 12</t>
  </si>
  <si>
    <t xml:space="preserve">Natural water sources</t>
  </si>
  <si>
    <t xml:space="preserve">Belgium, 2006</t>
  </si>
  <si>
    <t xml:space="preserve">S-1</t>
  </si>
  <si>
    <t xml:space="preserve">S-18</t>
  </si>
  <si>
    <t xml:space="preserve">S-3</t>
  </si>
  <si>
    <t xml:space="preserve">6, 10, 15, 28, 4, 14, 11</t>
  </si>
  <si>
    <t xml:space="preserve">S-32</t>
  </si>
  <si>
    <t xml:space="preserve">5, 10, 22, 15, 6, 2, 6</t>
  </si>
  <si>
    <t xml:space="preserve">S-66</t>
  </si>
  <si>
    <t xml:space="preserve">6, 10, 19, 3, 19, 4, 11</t>
  </si>
  <si>
    <t xml:space="preserve">S-71</t>
  </si>
  <si>
    <t xml:space="preserve">2, 6, 17, 6, 13, 3, 11</t>
  </si>
  <si>
    <t xml:space="preserve">S-88</t>
  </si>
  <si>
    <t xml:space="preserve">IMC-1</t>
  </si>
  <si>
    <t xml:space="preserve">6, 10, 14, 15, 21, 4, 6</t>
  </si>
  <si>
    <t xml:space="preserve">Artificial water systems</t>
  </si>
  <si>
    <t xml:space="preserve">Portugal, 1990</t>
  </si>
  <si>
    <t xml:space="preserve">IMC-5</t>
  </si>
  <si>
    <t xml:space="preserve">IMC-16</t>
  </si>
  <si>
    <t xml:space="preserve">IMC-23</t>
  </si>
  <si>
    <t xml:space="preserve">LE-81ut</t>
  </si>
  <si>
    <t xml:space="preserve">Swimming water samples</t>
  </si>
  <si>
    <t xml:space="preserve">Belgium, 2007</t>
  </si>
  <si>
    <t xml:space="preserve">LEA-16950</t>
  </si>
  <si>
    <t xml:space="preserve">LEA-44350</t>
  </si>
  <si>
    <t xml:space="preserve">6, 10, 3, 3, 19, 4, 11</t>
  </si>
  <si>
    <t xml:space="preserve">LEA-478Z</t>
  </si>
  <si>
    <t xml:space="preserve">LEA-5508</t>
  </si>
  <si>
    <t xml:space="preserve">LEA-770</t>
  </si>
  <si>
    <t xml:space="preserve">LEA-81350</t>
  </si>
  <si>
    <t xml:space="preserve">3, 6, 1, 14, 14, 9, 11</t>
  </si>
  <si>
    <t xml:space="preserve">LEA-81ut3</t>
  </si>
  <si>
    <t xml:space="preserve">LEA-952</t>
  </si>
  <si>
    <t xml:space="preserve">LEA-975Z</t>
  </si>
  <si>
    <t xml:space="preserve">1, 14, 16, 16, 15, 13, 2</t>
  </si>
  <si>
    <t xml:space="preserve">LEA-P</t>
  </si>
  <si>
    <t xml:space="preserve">LEA-P71Z</t>
  </si>
  <si>
    <t xml:space="preserve">L430</t>
  </si>
  <si>
    <t xml:space="preserve">6, 10, 15, 13, 21, 14</t>
  </si>
  <si>
    <t xml:space="preserve">Manmade environmental sources</t>
  </si>
  <si>
    <t xml:space="preserve">Spain, 2006</t>
  </si>
  <si>
    <t xml:space="preserve">L482</t>
  </si>
  <si>
    <t xml:space="preserve">6, 10, 15, 3, 21, 14</t>
  </si>
  <si>
    <t xml:space="preserve">L598</t>
  </si>
  <si>
    <t xml:space="preserve">1, 4, 3, 1, 1, 1</t>
  </si>
  <si>
    <t xml:space="preserve">L830</t>
  </si>
  <si>
    <t xml:space="preserve">2, 3, 18, 15, 2, 1</t>
  </si>
  <si>
    <t xml:space="preserve">L891</t>
  </si>
  <si>
    <t xml:space="preserve">L846</t>
  </si>
  <si>
    <t xml:space="preserve">5, 2, 22, 27, 6, 10</t>
  </si>
  <si>
    <t xml:space="preserve">L912</t>
  </si>
  <si>
    <t xml:space="preserve">L970</t>
  </si>
  <si>
    <t xml:space="preserve">L971</t>
  </si>
  <si>
    <t xml:space="preserve">L973</t>
  </si>
  <si>
    <t xml:space="preserve">L1687</t>
  </si>
  <si>
    <t xml:space="preserve">2, 3, 18, 10, 2, 1</t>
  </si>
  <si>
    <t xml:space="preserve">L1690</t>
  </si>
  <si>
    <t xml:space="preserve">L1691</t>
  </si>
  <si>
    <t xml:space="preserve">L1807</t>
  </si>
  <si>
    <t xml:space="preserve">L1828</t>
  </si>
  <si>
    <t xml:space="preserve">L1621</t>
  </si>
  <si>
    <t xml:space="preserve">L2002</t>
  </si>
  <si>
    <t xml:space="preserve">2, 10, 18, 10, 2, 1</t>
  </si>
  <si>
    <t xml:space="preserve">L2006</t>
  </si>
  <si>
    <t xml:space="preserve">Clinical Strains</t>
  </si>
  <si>
    <t xml:space="preserve">MGAS-357</t>
  </si>
  <si>
    <t xml:space="preserve">2, 10, 3, 28, 9, 14, 6</t>
  </si>
  <si>
    <t xml:space="preserve">Sporadic clinical infection</t>
  </si>
  <si>
    <t xml:space="preserve">Belgium, 2005</t>
  </si>
  <si>
    <t xml:space="preserve">MGAS-637</t>
  </si>
  <si>
    <t xml:space="preserve">3, 4, 1, 1, 14, 9, 11</t>
  </si>
  <si>
    <t xml:space="preserve">MGAS-670</t>
  </si>
  <si>
    <t xml:space="preserve">2, 10, 3, 28, 9, 14, 11</t>
  </si>
  <si>
    <t xml:space="preserve">HRD-4</t>
  </si>
  <si>
    <t xml:space="preserve">4, 8, 11, 10, 10, 12, 2</t>
  </si>
  <si>
    <t xml:space="preserve">Patient sputum sample</t>
  </si>
  <si>
    <t xml:space="preserve">Portugal, 2005</t>
  </si>
  <si>
    <t xml:space="preserve">BEL-03022</t>
  </si>
  <si>
    <t xml:space="preserve">1, 4, 3, 1, 1, 1, 15</t>
  </si>
  <si>
    <t xml:space="preserve">Outbreak clinical infection</t>
  </si>
  <si>
    <t xml:space="preserve">Belgium, 2003</t>
  </si>
  <si>
    <t xml:space="preserve">BEL-03259</t>
  </si>
  <si>
    <t xml:space="preserve">BEL-04022</t>
  </si>
  <si>
    <t xml:space="preserve">Belgium, 2004</t>
  </si>
  <si>
    <t xml:space="preserve">BEL-04065</t>
  </si>
  <si>
    <t xml:space="preserve">8, 10, 3, 15, 9, 14, 6</t>
  </si>
  <si>
    <t xml:space="preserve">BEL-05028</t>
  </si>
  <si>
    <t xml:space="preserve">2, 3, 18, 15, 2, 1, 6</t>
  </si>
  <si>
    <t xml:space="preserve">BEL-05033</t>
  </si>
  <si>
    <t xml:space="preserve">5, 10, 22, 15, 6, 2, 6 </t>
  </si>
  <si>
    <t xml:space="preserve">ITA-5</t>
  </si>
  <si>
    <t xml:space="preserve">Italy, 2004</t>
  </si>
  <si>
    <t xml:space="preserve">ITA-12</t>
  </si>
  <si>
    <t xml:space="preserve">2, 3, 9, 10, 2, 1, 6 </t>
  </si>
  <si>
    <t xml:space="preserve">HL-03505053</t>
  </si>
  <si>
    <t xml:space="preserve">Clinicial infections</t>
  </si>
  <si>
    <t xml:space="preserve">France, various</t>
  </si>
  <si>
    <t xml:space="preserve">HL-03505058</t>
  </si>
  <si>
    <t xml:space="preserve">HL-03511069</t>
  </si>
  <si>
    <t xml:space="preserve">HL-06345015</t>
  </si>
  <si>
    <t xml:space="preserve">8, 10, 3, 15, 18, 1, 6</t>
  </si>
  <si>
    <t xml:space="preserve">HL-06365004</t>
  </si>
  <si>
    <t xml:space="preserve">HL-03374006</t>
  </si>
  <si>
    <t xml:space="preserve">2, 3, 18, 13, 25, 5, 6</t>
  </si>
  <si>
    <t xml:space="preserve">HL-05083010</t>
  </si>
  <si>
    <t xml:space="preserve">HL-05083012</t>
  </si>
  <si>
    <t xml:space="preserve">HL-02375009</t>
  </si>
  <si>
    <t xml:space="preserve">2, 3, 9, 10, 2, 1, 6</t>
  </si>
  <si>
    <t xml:space="preserve">HL-03082056</t>
  </si>
  <si>
    <t xml:space="preserve">4, 7, 11, 3, 11, 12</t>
  </si>
  <si>
    <t xml:space="preserve">HL-04363018</t>
  </si>
  <si>
    <t xml:space="preserve">HL-03342014</t>
  </si>
  <si>
    <t xml:space="preserve">HL-00463006</t>
  </si>
  <si>
    <t xml:space="preserve">3, 4, 1, 28, 14, 11, 11</t>
  </si>
  <si>
    <t xml:space="preserve">HL-00355007</t>
  </si>
  <si>
    <t xml:space="preserve">HL-02132010</t>
  </si>
  <si>
    <t xml:space="preserve">HL-06204017</t>
  </si>
  <si>
    <t xml:space="preserve">HL-06373021</t>
  </si>
  <si>
    <t xml:space="preserve">HL-06233040</t>
  </si>
  <si>
    <t xml:space="preserve">HL-04364004</t>
  </si>
  <si>
    <t xml:space="preserve">HL-06394025</t>
  </si>
  <si>
    <t xml:space="preserve">HL-06387006</t>
  </si>
  <si>
    <t xml:space="preserve">2, 3, 18, 10, 2, 1, 6</t>
  </si>
  <si>
    <t xml:space="preserve">HL-06431021</t>
  </si>
  <si>
    <t xml:space="preserve">HL-06373052</t>
  </si>
  <si>
    <t xml:space="preserve">5, 1, 22, 10, 6, 10, 6</t>
  </si>
  <si>
    <t xml:space="preserve">HL-04281003</t>
  </si>
  <si>
    <t xml:space="preserve">HL-04355009</t>
  </si>
  <si>
    <t xml:space="preserve">2, 10, 18, 15, 2, 1, 15</t>
  </si>
  <si>
    <t xml:space="preserve">LG-07285031</t>
  </si>
  <si>
    <t xml:space="preserve">12, 17, 11, 15, 5, 12, 20</t>
  </si>
  <si>
    <t xml:space="preserve">LG-07364031</t>
  </si>
  <si>
    <t xml:space="preserve">2, 6, 17, 3, 9, 4, 11</t>
  </si>
  <si>
    <t xml:space="preserve">LG-07374018</t>
  </si>
  <si>
    <t xml:space="preserve">2, 10, 18, 10, 2, 1, 9</t>
  </si>
  <si>
    <t xml:space="preserve">LG-07371032</t>
  </si>
  <si>
    <t xml:space="preserve">12, 7, 11, 39, 11, 12, 26</t>
  </si>
  <si>
    <t xml:space="preserve">LG-07364056</t>
  </si>
  <si>
    <t xml:space="preserve">2, 10, 15, 3, 9, 4, 9</t>
  </si>
  <si>
    <t xml:space="preserve">LG-07364001</t>
  </si>
  <si>
    <t xml:space="preserve">HL-07434002</t>
  </si>
  <si>
    <t xml:space="preserve">HL-07433015</t>
  </si>
  <si>
    <t xml:space="preserve">HL-07432010</t>
  </si>
  <si>
    <t xml:space="preserve">HL-07425011</t>
  </si>
  <si>
    <t xml:space="preserve">3, 6, 3, 14, 14, 9, 11</t>
  </si>
  <si>
    <t xml:space="preserve">HL-07422019</t>
  </si>
  <si>
    <t xml:space="preserve">3, 4, 3, 1, 1, 9, 1</t>
  </si>
  <si>
    <t xml:space="preserve">HL-07424011</t>
  </si>
  <si>
    <t xml:space="preserve">HL-07413027</t>
  </si>
  <si>
    <t xml:space="preserve">2, 10, 18, 10, 2, 1, 6</t>
  </si>
  <si>
    <t xml:space="preserve">HL-07413010</t>
  </si>
  <si>
    <t xml:space="preserve">4, 8, 11, 16, 42, 12, 2</t>
  </si>
  <si>
    <t xml:space="preserve">Hot Springs Strains</t>
  </si>
  <si>
    <t xml:space="preserve">ALF-1</t>
  </si>
  <si>
    <t xml:space="preserve">7, 34, 17, 3, 13, 11, 11</t>
  </si>
  <si>
    <t xml:space="preserve">Hot spring runoff/boreholes</t>
  </si>
  <si>
    <t xml:space="preserve">Portugal, 1990-1993</t>
  </si>
  <si>
    <t xml:space="preserve">ALF-13</t>
  </si>
  <si>
    <t xml:space="preserve">6, 10, 17, 28, 2, 14, 11</t>
  </si>
  <si>
    <t xml:space="preserve">ALF-39</t>
  </si>
  <si>
    <t xml:space="preserve">ED-12</t>
  </si>
  <si>
    <t xml:space="preserve">6, 10, 17, 28, 19, 4, 11</t>
  </si>
  <si>
    <t xml:space="preserve">ED-47</t>
  </si>
  <si>
    <t xml:space="preserve">IZ-4</t>
  </si>
  <si>
    <t xml:space="preserve">7, 6, 17, 3, 13, 11, 11</t>
  </si>
  <si>
    <t xml:space="preserve">IZ-59</t>
  </si>
  <si>
    <t xml:space="preserve">9, 6, 3, 10, 22, 15, 11</t>
  </si>
  <si>
    <t xml:space="preserve">IZ-87</t>
  </si>
  <si>
    <t xml:space="preserve">7, 6, 17, 3, 13, 15, 11</t>
  </si>
  <si>
    <t xml:space="preserve">IZ-95</t>
  </si>
  <si>
    <t xml:space="preserve">NMEX-35</t>
  </si>
  <si>
    <t xml:space="preserve">2, 6, 21, 12, 12, 8, 11</t>
  </si>
  <si>
    <t xml:space="preserve">USA, 1990-1993</t>
  </si>
  <si>
    <t xml:space="preserve">NMEX-58</t>
  </si>
  <si>
    <t xml:space="preserve">NMEX-88</t>
  </si>
  <si>
    <t xml:space="preserve">NMEX-95</t>
  </si>
  <si>
    <t xml:space="preserve">SG-3</t>
  </si>
  <si>
    <t xml:space="preserve">SG-104</t>
  </si>
  <si>
    <t xml:space="preserve">SG-19</t>
  </si>
  <si>
    <t xml:space="preserve">SG-2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Arial"/>
      <family val="2"/>
    </font>
    <font>
      <b val="true"/>
      <sz val="12"/>
      <name val="Times New Roman"/>
      <family val="1"/>
    </font>
    <font>
      <b val="true"/>
      <sz val="10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FF00FF"/>
        <bgColor rgb="FFFF00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3"/>
  <sheetViews>
    <sheetView showFormulas="false" showGridLines="true" showRowColHeaders="true" showZeros="true" rightToLeft="false" tabSelected="true" showOutlineSymbols="true" defaultGridColor="true" view="normal" topLeftCell="A88" colorId="64" zoomScale="100" zoomScaleNormal="100" zoomScalePageLayoutView="100" workbookViewId="0">
      <selection pane="topLeft" activeCell="J12" activeCellId="0" sqref="J12"/>
    </sheetView>
  </sheetViews>
  <sheetFormatPr defaultColWidth="9.0546875" defaultRowHeight="15.75" zeroHeight="false" outlineLevelRow="0" outlineLevelCol="0"/>
  <cols>
    <col collapsed="false" customWidth="true" hidden="false" outlineLevel="0" max="1" min="1" style="0" width="20.85"/>
    <col collapsed="false" customWidth="true" hidden="false" outlineLevel="0" max="2" min="2" style="1" width="12.42"/>
    <col collapsed="false" customWidth="true" hidden="false" outlineLevel="0" max="3" min="3" style="0" width="6.41"/>
    <col collapsed="false" customWidth="true" hidden="false" outlineLevel="0" max="4" min="4" style="2" width="6.41"/>
    <col collapsed="false" customWidth="true" hidden="false" outlineLevel="0" max="9" min="5" style="0" width="6.41"/>
    <col collapsed="false" customWidth="true" hidden="false" outlineLevel="0" max="10" min="10" style="3" width="23.41"/>
    <col collapsed="false" customWidth="true" hidden="false" outlineLevel="0" max="11" min="11" style="4" width="30.56"/>
    <col collapsed="false" customWidth="true" hidden="false" outlineLevel="0" max="12" min="12" style="0" width="17.42"/>
  </cols>
  <sheetData>
    <row r="1" customFormat="false" ht="15.75" hidden="false" customHeight="false" outlineLevel="0" collapsed="false">
      <c r="C1" s="5"/>
      <c r="D1" s="6" t="s">
        <v>0</v>
      </c>
      <c r="E1" s="7"/>
      <c r="F1" s="7"/>
      <c r="G1" s="7"/>
      <c r="H1" s="7"/>
      <c r="I1" s="8"/>
    </row>
    <row r="2" customFormat="false" ht="15.75" hidden="false" customHeight="false" outlineLevel="0" collapsed="false">
      <c r="C2" s="9"/>
      <c r="D2" s="10"/>
      <c r="E2" s="11"/>
      <c r="F2" s="11"/>
      <c r="G2" s="11"/>
      <c r="H2" s="11"/>
      <c r="I2" s="12"/>
    </row>
    <row r="3" s="13" customFormat="true" ht="15.75" hidden="false" customHeight="false" outlineLevel="0" collapsed="false">
      <c r="B3" s="14" t="s">
        <v>1</v>
      </c>
      <c r="C3" s="15" t="n">
        <v>1038</v>
      </c>
      <c r="D3" s="16" t="n">
        <v>1299</v>
      </c>
      <c r="E3" s="15" t="n">
        <v>1555</v>
      </c>
      <c r="F3" s="15" t="n">
        <v>2224</v>
      </c>
      <c r="G3" s="15" t="n">
        <v>2416</v>
      </c>
      <c r="H3" s="15" t="n">
        <v>2644</v>
      </c>
      <c r="I3" s="15" t="n">
        <v>2793</v>
      </c>
      <c r="J3" s="17" t="s">
        <v>2</v>
      </c>
      <c r="K3" s="18" t="s">
        <v>3</v>
      </c>
      <c r="L3" s="15" t="s">
        <v>4</v>
      </c>
    </row>
    <row r="4" customFormat="false" ht="15.75" hidden="false" customHeight="false" outlineLevel="0" collapsed="false">
      <c r="A4" s="19" t="s">
        <v>5</v>
      </c>
      <c r="B4" s="20" t="s">
        <v>6</v>
      </c>
      <c r="C4" s="21"/>
      <c r="D4" s="22" t="n">
        <v>12</v>
      </c>
      <c r="E4" s="21" t="n">
        <v>1</v>
      </c>
      <c r="F4" s="21"/>
      <c r="G4" s="21" t="n">
        <v>3</v>
      </c>
      <c r="H4" s="21" t="n">
        <v>11</v>
      </c>
      <c r="I4" s="21" t="n">
        <v>7</v>
      </c>
      <c r="J4" s="23" t="s">
        <v>7</v>
      </c>
      <c r="K4" s="24" t="s">
        <v>8</v>
      </c>
      <c r="L4" s="21"/>
    </row>
    <row r="5" customFormat="false" ht="15.75" hidden="false" customHeight="false" outlineLevel="0" collapsed="false">
      <c r="B5" s="20" t="s">
        <v>9</v>
      </c>
      <c r="C5" s="21" t="n">
        <v>3</v>
      </c>
      <c r="D5" s="22" t="n">
        <v>24</v>
      </c>
      <c r="E5" s="21" t="n">
        <v>1</v>
      </c>
      <c r="F5" s="21"/>
      <c r="G5" s="21" t="n">
        <v>2</v>
      </c>
      <c r="H5" s="21" t="n">
        <v>11</v>
      </c>
      <c r="I5" s="21" t="n">
        <v>7</v>
      </c>
      <c r="J5" s="23" t="s">
        <v>10</v>
      </c>
      <c r="K5" s="24" t="s">
        <v>8</v>
      </c>
      <c r="L5" s="21"/>
    </row>
    <row r="6" customFormat="false" ht="15.75" hidden="false" customHeight="false" outlineLevel="0" collapsed="false">
      <c r="B6" s="20" t="s">
        <v>11</v>
      </c>
      <c r="C6" s="21"/>
      <c r="D6" s="22" t="n">
        <v>22</v>
      </c>
      <c r="E6" s="21" t="n">
        <v>1</v>
      </c>
      <c r="F6" s="21"/>
      <c r="G6" s="21" t="n">
        <v>3</v>
      </c>
      <c r="H6" s="21" t="n">
        <v>15</v>
      </c>
      <c r="I6" s="21" t="n">
        <v>6</v>
      </c>
      <c r="J6" s="23" t="s">
        <v>12</v>
      </c>
      <c r="K6" s="24" t="s">
        <v>13</v>
      </c>
      <c r="L6" s="21"/>
    </row>
    <row r="7" customFormat="false" ht="15.75" hidden="false" customHeight="false" outlineLevel="0" collapsed="false">
      <c r="B7" s="20" t="s">
        <v>14</v>
      </c>
      <c r="C7" s="21" t="n">
        <v>3</v>
      </c>
      <c r="D7" s="22" t="n">
        <v>17</v>
      </c>
      <c r="E7" s="21" t="n">
        <v>1</v>
      </c>
      <c r="F7" s="21"/>
      <c r="G7" s="21"/>
      <c r="H7" s="21" t="n">
        <v>12</v>
      </c>
      <c r="I7" s="21" t="n">
        <v>6</v>
      </c>
      <c r="J7" s="23" t="s">
        <v>15</v>
      </c>
      <c r="K7" s="24" t="s">
        <v>13</v>
      </c>
      <c r="L7" s="21"/>
    </row>
    <row r="8" customFormat="false" ht="15.75" hidden="false" customHeight="false" outlineLevel="0" collapsed="false">
      <c r="B8" s="20" t="s">
        <v>16</v>
      </c>
      <c r="C8" s="21" t="n">
        <v>4</v>
      </c>
      <c r="D8" s="22" t="n">
        <v>3</v>
      </c>
      <c r="E8" s="21" t="n">
        <v>2</v>
      </c>
      <c r="F8" s="21" t="n">
        <v>5</v>
      </c>
      <c r="G8" s="21" t="n">
        <v>3</v>
      </c>
      <c r="H8" s="21" t="n">
        <v>19</v>
      </c>
      <c r="I8" s="21" t="n">
        <v>7</v>
      </c>
      <c r="J8" s="23" t="s">
        <v>17</v>
      </c>
      <c r="K8" s="25" t="s">
        <v>18</v>
      </c>
      <c r="L8" s="21"/>
    </row>
    <row r="9" customFormat="false" ht="15.75" hidden="false" customHeight="false" outlineLevel="0" collapsed="false">
      <c r="A9" s="19" t="s">
        <v>19</v>
      </c>
      <c r="B9" s="26" t="s">
        <v>20</v>
      </c>
      <c r="C9" s="21"/>
      <c r="D9" s="22" t="n">
        <v>12</v>
      </c>
      <c r="E9" s="21" t="n">
        <v>1</v>
      </c>
      <c r="F9" s="21"/>
      <c r="G9" s="21" t="n">
        <v>2</v>
      </c>
      <c r="H9" s="21" t="n">
        <v>19</v>
      </c>
      <c r="I9" s="21" t="n">
        <v>6</v>
      </c>
      <c r="J9" s="23" t="s">
        <v>21</v>
      </c>
      <c r="K9" s="25" t="s">
        <v>22</v>
      </c>
      <c r="L9" s="21" t="s">
        <v>23</v>
      </c>
    </row>
    <row r="10" customFormat="false" ht="15.75" hidden="false" customHeight="false" outlineLevel="0" collapsed="false">
      <c r="B10" s="26" t="s">
        <v>24</v>
      </c>
      <c r="C10" s="21" t="n">
        <v>3</v>
      </c>
      <c r="D10" s="22" t="n">
        <v>17</v>
      </c>
      <c r="E10" s="21" t="n">
        <v>1</v>
      </c>
      <c r="F10" s="21"/>
      <c r="G10" s="21"/>
      <c r="H10" s="21" t="n">
        <v>7</v>
      </c>
      <c r="I10" s="21" t="n">
        <v>6</v>
      </c>
      <c r="J10" s="27" t="s">
        <v>15</v>
      </c>
      <c r="K10" s="25" t="s">
        <v>22</v>
      </c>
      <c r="L10" s="21" t="s">
        <v>23</v>
      </c>
    </row>
    <row r="11" customFormat="false" ht="15.75" hidden="false" customHeight="false" outlineLevel="0" collapsed="false">
      <c r="B11" s="26" t="s">
        <v>25</v>
      </c>
      <c r="C11" s="21" t="n">
        <v>3</v>
      </c>
      <c r="D11" s="22" t="n">
        <v>17</v>
      </c>
      <c r="E11" s="21" t="n">
        <v>1</v>
      </c>
      <c r="F11" s="21"/>
      <c r="G11" s="21"/>
      <c r="H11" s="21" t="n">
        <v>8</v>
      </c>
      <c r="I11" s="21" t="n">
        <v>6</v>
      </c>
      <c r="J11" s="23" t="s">
        <v>15</v>
      </c>
      <c r="K11" s="25" t="s">
        <v>22</v>
      </c>
      <c r="L11" s="21" t="s">
        <v>23</v>
      </c>
    </row>
    <row r="12" customFormat="false" ht="15.75" hidden="false" customHeight="false" outlineLevel="0" collapsed="false">
      <c r="B12" s="26" t="s">
        <v>26</v>
      </c>
      <c r="C12" s="21"/>
      <c r="D12" s="22" t="n">
        <v>23</v>
      </c>
      <c r="E12" s="21" t="n">
        <v>1</v>
      </c>
      <c r="F12" s="21"/>
      <c r="G12" s="21" t="n">
        <v>2</v>
      </c>
      <c r="H12" s="21" t="n">
        <v>13</v>
      </c>
      <c r="I12" s="21" t="n">
        <v>7</v>
      </c>
      <c r="J12" s="23" t="s">
        <v>27</v>
      </c>
      <c r="K12" s="25" t="s">
        <v>22</v>
      </c>
      <c r="L12" s="21" t="s">
        <v>23</v>
      </c>
    </row>
    <row r="13" customFormat="false" ht="15.75" hidden="false" customHeight="false" outlineLevel="0" collapsed="false">
      <c r="B13" s="26" t="s">
        <v>28</v>
      </c>
      <c r="C13" s="21" t="n">
        <v>2</v>
      </c>
      <c r="D13" s="22" t="n">
        <v>16</v>
      </c>
      <c r="E13" s="21" t="n">
        <v>1</v>
      </c>
      <c r="F13" s="21"/>
      <c r="G13" s="21" t="n">
        <v>2</v>
      </c>
      <c r="H13" s="21" t="n">
        <v>19</v>
      </c>
      <c r="I13" s="21" t="n">
        <v>6</v>
      </c>
      <c r="J13" s="23" t="s">
        <v>29</v>
      </c>
      <c r="K13" s="25" t="s">
        <v>22</v>
      </c>
      <c r="L13" s="21" t="s">
        <v>23</v>
      </c>
    </row>
    <row r="14" customFormat="false" ht="15.75" hidden="false" customHeight="false" outlineLevel="0" collapsed="false">
      <c r="B14" s="26" t="s">
        <v>30</v>
      </c>
      <c r="C14" s="21"/>
      <c r="D14" s="22" t="n">
        <v>6</v>
      </c>
      <c r="E14" s="21" t="n">
        <v>1</v>
      </c>
      <c r="F14" s="21"/>
      <c r="G14" s="21" t="n">
        <v>2</v>
      </c>
      <c r="H14" s="21" t="n">
        <v>12</v>
      </c>
      <c r="I14" s="21" t="n">
        <v>7</v>
      </c>
      <c r="J14" s="23" t="s">
        <v>31</v>
      </c>
      <c r="K14" s="25" t="s">
        <v>22</v>
      </c>
      <c r="L14" s="21" t="s">
        <v>23</v>
      </c>
    </row>
    <row r="15" customFormat="false" ht="15.75" hidden="false" customHeight="false" outlineLevel="0" collapsed="false">
      <c r="B15" s="26" t="s">
        <v>32</v>
      </c>
      <c r="C15" s="21"/>
      <c r="D15" s="22" t="n">
        <v>5</v>
      </c>
      <c r="E15" s="21" t="n">
        <v>1</v>
      </c>
      <c r="F15" s="21" t="n">
        <v>4</v>
      </c>
      <c r="G15" s="21" t="n">
        <v>2</v>
      </c>
      <c r="H15" s="21" t="n">
        <v>14</v>
      </c>
      <c r="I15" s="21" t="n">
        <v>7</v>
      </c>
      <c r="J15" s="23" t="s">
        <v>33</v>
      </c>
      <c r="K15" s="25" t="s">
        <v>22</v>
      </c>
      <c r="L15" s="21" t="s">
        <v>23</v>
      </c>
    </row>
    <row r="16" customFormat="false" ht="15.75" hidden="false" customHeight="false" outlineLevel="0" collapsed="false">
      <c r="B16" s="26" t="s">
        <v>34</v>
      </c>
      <c r="C16" s="21"/>
      <c r="D16" s="22" t="n">
        <v>6</v>
      </c>
      <c r="E16" s="21" t="n">
        <v>1</v>
      </c>
      <c r="F16" s="21" t="n">
        <v>4</v>
      </c>
      <c r="G16" s="21" t="n">
        <v>2</v>
      </c>
      <c r="H16" s="21" t="n">
        <v>14</v>
      </c>
      <c r="I16" s="21" t="n">
        <v>7</v>
      </c>
      <c r="J16" s="23" t="s">
        <v>33</v>
      </c>
      <c r="K16" s="25" t="s">
        <v>22</v>
      </c>
      <c r="L16" s="21" t="s">
        <v>23</v>
      </c>
    </row>
    <row r="17" customFormat="false" ht="15.75" hidden="false" customHeight="false" outlineLevel="0" collapsed="false">
      <c r="B17" s="26" t="s">
        <v>35</v>
      </c>
      <c r="C17" s="21"/>
      <c r="D17" s="22" t="n">
        <v>14</v>
      </c>
      <c r="E17" s="21" t="n">
        <v>1</v>
      </c>
      <c r="F17" s="21"/>
      <c r="G17" s="21" t="n">
        <v>2</v>
      </c>
      <c r="H17" s="21" t="n">
        <v>13</v>
      </c>
      <c r="I17" s="21" t="n">
        <v>6</v>
      </c>
      <c r="J17" s="23" t="s">
        <v>36</v>
      </c>
      <c r="K17" s="25" t="s">
        <v>37</v>
      </c>
      <c r="L17" s="21" t="s">
        <v>38</v>
      </c>
    </row>
    <row r="18" customFormat="false" ht="15.75" hidden="false" customHeight="false" outlineLevel="0" collapsed="false">
      <c r="B18" s="26" t="s">
        <v>39</v>
      </c>
      <c r="C18" s="21" t="n">
        <v>3</v>
      </c>
      <c r="D18" s="22" t="n">
        <v>14</v>
      </c>
      <c r="E18" s="21" t="n">
        <v>1</v>
      </c>
      <c r="F18" s="21" t="n">
        <v>5</v>
      </c>
      <c r="G18" s="21" t="n">
        <v>2</v>
      </c>
      <c r="H18" s="21" t="n">
        <v>14</v>
      </c>
      <c r="I18" s="21" t="n">
        <v>6</v>
      </c>
      <c r="J18" s="23" t="s">
        <v>36</v>
      </c>
      <c r="K18" s="25" t="s">
        <v>37</v>
      </c>
      <c r="L18" s="21" t="s">
        <v>38</v>
      </c>
    </row>
    <row r="19" customFormat="false" ht="15.75" hidden="false" customHeight="false" outlineLevel="0" collapsed="false">
      <c r="B19" s="26" t="s">
        <v>40</v>
      </c>
      <c r="C19" s="21" t="n">
        <v>3</v>
      </c>
      <c r="D19" s="22" t="n">
        <v>14</v>
      </c>
      <c r="E19" s="21" t="n">
        <v>1</v>
      </c>
      <c r="F19" s="21"/>
      <c r="G19" s="21" t="n">
        <v>2</v>
      </c>
      <c r="H19" s="21" t="n">
        <v>8</v>
      </c>
      <c r="I19" s="21" t="n">
        <v>6</v>
      </c>
      <c r="J19" s="23" t="s">
        <v>36</v>
      </c>
      <c r="K19" s="25" t="s">
        <v>37</v>
      </c>
      <c r="L19" s="21" t="s">
        <v>38</v>
      </c>
    </row>
    <row r="20" customFormat="false" ht="15.75" hidden="false" customHeight="false" outlineLevel="0" collapsed="false">
      <c r="B20" s="26" t="s">
        <v>41</v>
      </c>
      <c r="C20" s="21"/>
      <c r="D20" s="22" t="n">
        <v>13</v>
      </c>
      <c r="E20" s="21" t="n">
        <v>1</v>
      </c>
      <c r="F20" s="21"/>
      <c r="G20" s="21" t="n">
        <v>2</v>
      </c>
      <c r="H20" s="21" t="n">
        <v>13</v>
      </c>
      <c r="I20" s="21" t="n">
        <v>6</v>
      </c>
      <c r="J20" s="23" t="s">
        <v>36</v>
      </c>
      <c r="K20" s="25" t="s">
        <v>37</v>
      </c>
      <c r="L20" s="21" t="s">
        <v>38</v>
      </c>
    </row>
    <row r="21" customFormat="false" ht="15.75" hidden="false" customHeight="false" outlineLevel="0" collapsed="false">
      <c r="B21" s="26" t="s">
        <v>42</v>
      </c>
      <c r="C21" s="21" t="n">
        <v>2</v>
      </c>
      <c r="D21" s="22" t="n">
        <v>18</v>
      </c>
      <c r="E21" s="21" t="n">
        <v>1</v>
      </c>
      <c r="F21" s="21"/>
      <c r="G21" s="21"/>
      <c r="H21" s="21" t="n">
        <v>13</v>
      </c>
      <c r="I21" s="21" t="n">
        <v>6</v>
      </c>
      <c r="J21" s="23" t="s">
        <v>15</v>
      </c>
      <c r="K21" s="25" t="s">
        <v>43</v>
      </c>
      <c r="L21" s="21" t="s">
        <v>44</v>
      </c>
    </row>
    <row r="22" customFormat="false" ht="15.75" hidden="false" customHeight="false" outlineLevel="0" collapsed="false">
      <c r="B22" s="26" t="s">
        <v>45</v>
      </c>
      <c r="C22" s="22" t="n">
        <v>3</v>
      </c>
      <c r="D22" s="22" t="n">
        <v>17</v>
      </c>
      <c r="E22" s="22" t="n">
        <v>1</v>
      </c>
      <c r="F22" s="22"/>
      <c r="G22" s="22"/>
      <c r="H22" s="22" t="n">
        <v>8</v>
      </c>
      <c r="I22" s="22"/>
      <c r="J22" s="23" t="s">
        <v>15</v>
      </c>
      <c r="K22" s="25" t="s">
        <v>43</v>
      </c>
      <c r="L22" s="21" t="s">
        <v>44</v>
      </c>
    </row>
    <row r="23" customFormat="false" ht="15.75" hidden="false" customHeight="false" outlineLevel="0" collapsed="false">
      <c r="B23" s="26" t="s">
        <v>46</v>
      </c>
      <c r="C23" s="21" t="n">
        <v>3</v>
      </c>
      <c r="D23" s="22" t="n">
        <v>6</v>
      </c>
      <c r="E23" s="21" t="n">
        <v>1</v>
      </c>
      <c r="F23" s="21"/>
      <c r="G23" s="21" t="n">
        <v>2</v>
      </c>
      <c r="H23" s="21" t="n">
        <v>14</v>
      </c>
      <c r="I23" s="21"/>
      <c r="J23" s="23" t="s">
        <v>47</v>
      </c>
      <c r="K23" s="25" t="s">
        <v>43</v>
      </c>
      <c r="L23" s="21" t="s">
        <v>44</v>
      </c>
    </row>
    <row r="24" customFormat="false" ht="15.75" hidden="false" customHeight="false" outlineLevel="0" collapsed="false">
      <c r="B24" s="26" t="s">
        <v>48</v>
      </c>
      <c r="C24" s="22"/>
      <c r="D24" s="22" t="n">
        <v>6</v>
      </c>
      <c r="E24" s="22" t="n">
        <v>1</v>
      </c>
      <c r="F24" s="22"/>
      <c r="G24" s="22" t="n">
        <v>2</v>
      </c>
      <c r="H24" s="22" t="n">
        <v>12</v>
      </c>
      <c r="I24" s="22"/>
      <c r="J24" s="23" t="s">
        <v>47</v>
      </c>
      <c r="K24" s="25" t="s">
        <v>43</v>
      </c>
      <c r="L24" s="21" t="s">
        <v>44</v>
      </c>
    </row>
    <row r="25" customFormat="false" ht="15.75" hidden="false" customHeight="false" outlineLevel="0" collapsed="false">
      <c r="B25" s="26" t="s">
        <v>49</v>
      </c>
      <c r="C25" s="21" t="n">
        <v>3</v>
      </c>
      <c r="D25" s="22" t="n">
        <v>17</v>
      </c>
      <c r="E25" s="21" t="n">
        <v>1</v>
      </c>
      <c r="F25" s="21"/>
      <c r="G25" s="21"/>
      <c r="H25" s="21" t="n">
        <v>13</v>
      </c>
      <c r="I25" s="21" t="n">
        <v>6</v>
      </c>
      <c r="J25" s="23" t="s">
        <v>15</v>
      </c>
      <c r="K25" s="25" t="s">
        <v>43</v>
      </c>
      <c r="L25" s="21" t="s">
        <v>44</v>
      </c>
    </row>
    <row r="26" customFormat="false" ht="15.75" hidden="false" customHeight="false" outlineLevel="0" collapsed="false">
      <c r="B26" s="26" t="s">
        <v>50</v>
      </c>
      <c r="C26" s="22" t="n">
        <v>2</v>
      </c>
      <c r="D26" s="22" t="n">
        <v>18</v>
      </c>
      <c r="E26" s="22" t="n">
        <v>1</v>
      </c>
      <c r="F26" s="22"/>
      <c r="G26" s="22"/>
      <c r="H26" s="22" t="n">
        <v>9</v>
      </c>
      <c r="I26" s="22"/>
      <c r="J26" s="23" t="s">
        <v>15</v>
      </c>
      <c r="K26" s="25" t="s">
        <v>43</v>
      </c>
      <c r="L26" s="21" t="s">
        <v>44</v>
      </c>
    </row>
    <row r="27" customFormat="false" ht="15.75" hidden="false" customHeight="false" outlineLevel="0" collapsed="false">
      <c r="B27" s="26" t="s">
        <v>51</v>
      </c>
      <c r="C27" s="22"/>
      <c r="D27" s="22" t="n">
        <v>3</v>
      </c>
      <c r="E27" s="22" t="n">
        <v>2</v>
      </c>
      <c r="F27" s="22" t="n">
        <v>5</v>
      </c>
      <c r="G27" s="22" t="n">
        <v>3</v>
      </c>
      <c r="H27" s="22" t="n">
        <v>17</v>
      </c>
      <c r="I27" s="22" t="n">
        <v>6</v>
      </c>
      <c r="J27" s="23" t="s">
        <v>52</v>
      </c>
      <c r="K27" s="25" t="s">
        <v>43</v>
      </c>
      <c r="L27" s="21" t="s">
        <v>44</v>
      </c>
    </row>
    <row r="28" customFormat="false" ht="15.75" hidden="false" customHeight="false" outlineLevel="0" collapsed="false">
      <c r="B28" s="26" t="s">
        <v>53</v>
      </c>
      <c r="C28" s="21" t="n">
        <v>2</v>
      </c>
      <c r="D28" s="22" t="n">
        <v>18</v>
      </c>
      <c r="E28" s="21" t="n">
        <v>1</v>
      </c>
      <c r="F28" s="21"/>
      <c r="G28" s="21" t="n">
        <v>2</v>
      </c>
      <c r="H28" s="21" t="n">
        <v>13</v>
      </c>
      <c r="I28" s="21" t="n">
        <v>6</v>
      </c>
      <c r="J28" s="23" t="s">
        <v>15</v>
      </c>
      <c r="K28" s="25" t="s">
        <v>43</v>
      </c>
      <c r="L28" s="21" t="s">
        <v>44</v>
      </c>
    </row>
    <row r="29" customFormat="false" ht="15.75" hidden="false" customHeight="false" outlineLevel="0" collapsed="false">
      <c r="B29" s="26" t="s">
        <v>54</v>
      </c>
      <c r="C29" s="22"/>
      <c r="D29" s="22" t="n">
        <v>3</v>
      </c>
      <c r="E29" s="22" t="n">
        <v>1</v>
      </c>
      <c r="F29" s="22"/>
      <c r="G29" s="22" t="n">
        <v>2</v>
      </c>
      <c r="H29" s="22" t="n">
        <v>12</v>
      </c>
      <c r="I29" s="22"/>
      <c r="J29" s="23" t="s">
        <v>47</v>
      </c>
      <c r="K29" s="25" t="s">
        <v>43</v>
      </c>
      <c r="L29" s="21" t="s">
        <v>44</v>
      </c>
    </row>
    <row r="30" customFormat="false" ht="15.75" hidden="false" customHeight="false" outlineLevel="0" collapsed="false">
      <c r="B30" s="26" t="s">
        <v>55</v>
      </c>
      <c r="C30" s="21" t="n">
        <v>2</v>
      </c>
      <c r="D30" s="22" t="n">
        <v>7</v>
      </c>
      <c r="E30" s="21" t="n">
        <v>1</v>
      </c>
      <c r="F30" s="21"/>
      <c r="G30" s="21" t="n">
        <v>2</v>
      </c>
      <c r="H30" s="21" t="n">
        <v>12</v>
      </c>
      <c r="I30" s="21"/>
      <c r="J30" s="23" t="s">
        <v>56</v>
      </c>
      <c r="K30" s="25" t="s">
        <v>43</v>
      </c>
      <c r="L30" s="21" t="s">
        <v>44</v>
      </c>
    </row>
    <row r="31" customFormat="false" ht="15.75" hidden="false" customHeight="false" outlineLevel="0" collapsed="false">
      <c r="B31" s="26" t="s">
        <v>57</v>
      </c>
      <c r="C31" s="22" t="n">
        <v>2</v>
      </c>
      <c r="D31" s="22" t="n">
        <v>18</v>
      </c>
      <c r="E31" s="22" t="n">
        <v>1</v>
      </c>
      <c r="F31" s="22"/>
      <c r="G31" s="22"/>
      <c r="H31" s="22" t="n">
        <v>8</v>
      </c>
      <c r="I31" s="22"/>
      <c r="J31" s="23" t="s">
        <v>15</v>
      </c>
      <c r="K31" s="25" t="s">
        <v>43</v>
      </c>
      <c r="L31" s="21" t="s">
        <v>44</v>
      </c>
    </row>
    <row r="32" customFormat="false" ht="15.75" hidden="false" customHeight="false" outlineLevel="0" collapsed="false">
      <c r="B32" s="26" t="s">
        <v>58</v>
      </c>
      <c r="C32" s="21" t="n">
        <v>2</v>
      </c>
      <c r="D32" s="22" t="n">
        <v>6</v>
      </c>
      <c r="E32" s="21" t="n">
        <v>1</v>
      </c>
      <c r="F32" s="21"/>
      <c r="G32" s="21" t="n">
        <v>2</v>
      </c>
      <c r="H32" s="21" t="n">
        <v>14</v>
      </c>
      <c r="I32" s="21"/>
      <c r="J32" s="23" t="s">
        <v>47</v>
      </c>
      <c r="K32" s="25" t="s">
        <v>43</v>
      </c>
      <c r="L32" s="21" t="s">
        <v>44</v>
      </c>
    </row>
    <row r="33" customFormat="false" ht="15.75" hidden="false" customHeight="false" outlineLevel="0" collapsed="false">
      <c r="B33" s="26" t="s">
        <v>59</v>
      </c>
      <c r="C33" s="21"/>
      <c r="D33" s="22" t="n">
        <v>18</v>
      </c>
      <c r="E33" s="21" t="n">
        <v>1</v>
      </c>
      <c r="F33" s="21"/>
      <c r="G33" s="21" t="n">
        <v>2</v>
      </c>
      <c r="H33" s="21" t="n">
        <v>14</v>
      </c>
      <c r="I33" s="21"/>
      <c r="J33" s="23" t="s">
        <v>60</v>
      </c>
      <c r="K33" s="25" t="s">
        <v>61</v>
      </c>
      <c r="L33" s="21" t="s">
        <v>62</v>
      </c>
    </row>
    <row r="34" customFormat="false" ht="15.75" hidden="false" customHeight="false" outlineLevel="0" collapsed="false">
      <c r="B34" s="26" t="s">
        <v>63</v>
      </c>
      <c r="C34" s="21"/>
      <c r="D34" s="22" t="n">
        <v>23</v>
      </c>
      <c r="E34" s="21" t="n">
        <v>1</v>
      </c>
      <c r="F34" s="21"/>
      <c r="G34" s="21" t="n">
        <v>2</v>
      </c>
      <c r="H34" s="21" t="n">
        <v>11</v>
      </c>
      <c r="I34" s="21"/>
      <c r="J34" s="23" t="s">
        <v>64</v>
      </c>
      <c r="K34" s="25" t="s">
        <v>61</v>
      </c>
      <c r="L34" s="21" t="s">
        <v>62</v>
      </c>
    </row>
    <row r="35" customFormat="false" ht="15.75" hidden="false" customHeight="false" outlineLevel="0" collapsed="false">
      <c r="B35" s="26" t="s">
        <v>65</v>
      </c>
      <c r="C35" s="21" t="n">
        <v>3</v>
      </c>
      <c r="D35" s="22" t="n">
        <v>18</v>
      </c>
      <c r="E35" s="21" t="n">
        <v>1</v>
      </c>
      <c r="F35" s="21"/>
      <c r="G35" s="21"/>
      <c r="H35" s="21" t="n">
        <v>8</v>
      </c>
      <c r="I35" s="21" t="n">
        <v>6</v>
      </c>
      <c r="J35" s="23" t="s">
        <v>66</v>
      </c>
      <c r="K35" s="25" t="s">
        <v>61</v>
      </c>
      <c r="L35" s="21" t="s">
        <v>62</v>
      </c>
    </row>
    <row r="36" customFormat="false" ht="15.75" hidden="false" customHeight="false" outlineLevel="0" collapsed="false">
      <c r="B36" s="26" t="s">
        <v>67</v>
      </c>
      <c r="C36" s="21" t="n">
        <v>4</v>
      </c>
      <c r="D36" s="22" t="n">
        <v>32</v>
      </c>
      <c r="E36" s="21" t="n">
        <v>1</v>
      </c>
      <c r="F36" s="21"/>
      <c r="G36" s="21" t="n">
        <v>2</v>
      </c>
      <c r="H36" s="21" t="n">
        <v>13</v>
      </c>
      <c r="I36" s="21"/>
      <c r="J36" s="23" t="s">
        <v>68</v>
      </c>
      <c r="K36" s="25" t="s">
        <v>61</v>
      </c>
      <c r="L36" s="21" t="s">
        <v>62</v>
      </c>
    </row>
    <row r="37" customFormat="false" ht="15.75" hidden="false" customHeight="false" outlineLevel="0" collapsed="false">
      <c r="B37" s="26" t="s">
        <v>69</v>
      </c>
      <c r="C37" s="21" t="n">
        <v>3</v>
      </c>
      <c r="D37" s="22" t="n">
        <v>17</v>
      </c>
      <c r="E37" s="21" t="n">
        <v>1</v>
      </c>
      <c r="F37" s="21"/>
      <c r="G37" s="21"/>
      <c r="H37" s="21" t="n">
        <v>8</v>
      </c>
      <c r="I37" s="21" t="n">
        <v>6</v>
      </c>
      <c r="J37" s="23" t="s">
        <v>66</v>
      </c>
      <c r="K37" s="25" t="s">
        <v>61</v>
      </c>
      <c r="L37" s="21" t="s">
        <v>62</v>
      </c>
    </row>
    <row r="38" customFormat="false" ht="15.75" hidden="false" customHeight="false" outlineLevel="0" collapsed="false">
      <c r="B38" s="26" t="s">
        <v>70</v>
      </c>
      <c r="C38" s="21"/>
      <c r="D38" s="22" t="n">
        <v>13</v>
      </c>
      <c r="E38" s="21" t="n">
        <v>1</v>
      </c>
      <c r="F38" s="21"/>
      <c r="G38" s="21"/>
      <c r="H38" s="21"/>
      <c r="I38" s="21"/>
      <c r="J38" s="23" t="s">
        <v>71</v>
      </c>
      <c r="K38" s="25" t="s">
        <v>61</v>
      </c>
      <c r="L38" s="21" t="s">
        <v>62</v>
      </c>
    </row>
    <row r="39" customFormat="false" ht="15.75" hidden="false" customHeight="false" outlineLevel="0" collapsed="false">
      <c r="B39" s="26" t="s">
        <v>72</v>
      </c>
      <c r="C39" s="21"/>
      <c r="D39" s="22" t="n">
        <v>17</v>
      </c>
      <c r="E39" s="21" t="n">
        <v>1</v>
      </c>
      <c r="F39" s="21"/>
      <c r="G39" s="21"/>
      <c r="H39" s="21" t="n">
        <v>14</v>
      </c>
      <c r="I39" s="21"/>
      <c r="J39" s="23" t="s">
        <v>71</v>
      </c>
      <c r="K39" s="25" t="s">
        <v>61</v>
      </c>
      <c r="L39" s="21" t="s">
        <v>62</v>
      </c>
    </row>
    <row r="40" customFormat="false" ht="15.75" hidden="false" customHeight="false" outlineLevel="0" collapsed="false">
      <c r="B40" s="26" t="s">
        <v>73</v>
      </c>
      <c r="C40" s="21"/>
      <c r="D40" s="22" t="n">
        <v>20</v>
      </c>
      <c r="E40" s="21" t="n">
        <v>1</v>
      </c>
      <c r="F40" s="21"/>
      <c r="G40" s="21"/>
      <c r="H40" s="21" t="n">
        <v>8</v>
      </c>
      <c r="I40" s="21"/>
      <c r="J40" s="23" t="s">
        <v>60</v>
      </c>
      <c r="K40" s="25" t="s">
        <v>61</v>
      </c>
      <c r="L40" s="21" t="s">
        <v>62</v>
      </c>
    </row>
    <row r="41" customFormat="false" ht="15.75" hidden="false" customHeight="false" outlineLevel="0" collapsed="false">
      <c r="B41" s="26" t="s">
        <v>74</v>
      </c>
      <c r="C41" s="21"/>
      <c r="D41" s="22" t="n">
        <v>17</v>
      </c>
      <c r="E41" s="21" t="n">
        <v>1</v>
      </c>
      <c r="F41" s="21"/>
      <c r="G41" s="21"/>
      <c r="H41" s="21" t="n">
        <v>13</v>
      </c>
      <c r="I41" s="21" t="n">
        <v>6</v>
      </c>
      <c r="J41" s="23" t="s">
        <v>71</v>
      </c>
      <c r="K41" s="25" t="s">
        <v>61</v>
      </c>
      <c r="L41" s="21" t="s">
        <v>62</v>
      </c>
    </row>
    <row r="42" customFormat="false" ht="15.75" hidden="false" customHeight="false" outlineLevel="0" collapsed="false">
      <c r="B42" s="26" t="s">
        <v>75</v>
      </c>
      <c r="C42" s="21"/>
      <c r="D42" s="22" t="n">
        <v>23</v>
      </c>
      <c r="E42" s="21" t="n">
        <v>1</v>
      </c>
      <c r="F42" s="21"/>
      <c r="G42" s="21"/>
      <c r="H42" s="21" t="n">
        <v>13</v>
      </c>
      <c r="I42" s="21"/>
      <c r="J42" s="23" t="s">
        <v>60</v>
      </c>
      <c r="K42" s="25" t="s">
        <v>61</v>
      </c>
      <c r="L42" s="21" t="s">
        <v>62</v>
      </c>
    </row>
    <row r="43" customFormat="false" ht="15.75" hidden="false" customHeight="false" outlineLevel="0" collapsed="false">
      <c r="B43" s="26" t="s">
        <v>76</v>
      </c>
      <c r="C43" s="21" t="n">
        <v>4</v>
      </c>
      <c r="D43" s="22" t="n">
        <v>22</v>
      </c>
      <c r="E43" s="21" t="n">
        <v>1</v>
      </c>
      <c r="F43" s="21"/>
      <c r="G43" s="21" t="n">
        <v>2</v>
      </c>
      <c r="H43" s="21" t="n">
        <v>13</v>
      </c>
      <c r="I43" s="21"/>
      <c r="J43" s="23" t="s">
        <v>77</v>
      </c>
      <c r="K43" s="25" t="s">
        <v>61</v>
      </c>
      <c r="L43" s="21" t="s">
        <v>62</v>
      </c>
    </row>
    <row r="44" customFormat="false" ht="15.75" hidden="false" customHeight="false" outlineLevel="0" collapsed="false">
      <c r="B44" s="26" t="s">
        <v>78</v>
      </c>
      <c r="C44" s="21" t="n">
        <v>3</v>
      </c>
      <c r="D44" s="22" t="n">
        <v>17</v>
      </c>
      <c r="E44" s="21" t="n">
        <v>1</v>
      </c>
      <c r="F44" s="21"/>
      <c r="G44" s="21"/>
      <c r="H44" s="21" t="n">
        <v>8</v>
      </c>
      <c r="I44" s="21"/>
      <c r="J44" s="23" t="s">
        <v>66</v>
      </c>
      <c r="K44" s="25" t="s">
        <v>61</v>
      </c>
      <c r="L44" s="21" t="s">
        <v>62</v>
      </c>
    </row>
    <row r="45" customFormat="false" ht="15.75" hidden="false" customHeight="false" outlineLevel="0" collapsed="false">
      <c r="B45" s="26" t="s">
        <v>79</v>
      </c>
      <c r="C45" s="21" t="n">
        <v>3</v>
      </c>
      <c r="D45" s="22" t="n">
        <v>16</v>
      </c>
      <c r="E45" s="21" t="n">
        <v>1</v>
      </c>
      <c r="F45" s="21"/>
      <c r="G45" s="21"/>
      <c r="H45" s="21" t="n">
        <v>8</v>
      </c>
      <c r="I45" s="21" t="n">
        <v>6</v>
      </c>
      <c r="J45" s="23" t="s">
        <v>66</v>
      </c>
      <c r="K45" s="25" t="s">
        <v>61</v>
      </c>
      <c r="L45" s="21" t="s">
        <v>62</v>
      </c>
    </row>
    <row r="46" customFormat="false" ht="15.75" hidden="false" customHeight="false" outlineLevel="0" collapsed="false">
      <c r="B46" s="26" t="s">
        <v>80</v>
      </c>
      <c r="C46" s="21" t="n">
        <v>3</v>
      </c>
      <c r="D46" s="22" t="n">
        <v>16</v>
      </c>
      <c r="E46" s="21" t="n">
        <v>1</v>
      </c>
      <c r="F46" s="21"/>
      <c r="G46" s="21"/>
      <c r="H46" s="21" t="n">
        <v>13</v>
      </c>
      <c r="I46" s="21" t="n">
        <v>6</v>
      </c>
      <c r="J46" s="23" t="s">
        <v>66</v>
      </c>
      <c r="K46" s="25" t="s">
        <v>61</v>
      </c>
      <c r="L46" s="21" t="s">
        <v>62</v>
      </c>
    </row>
    <row r="47" customFormat="false" ht="15.75" hidden="false" customHeight="false" outlineLevel="0" collapsed="false">
      <c r="B47" s="26" t="s">
        <v>81</v>
      </c>
      <c r="C47" s="22" t="n">
        <v>3</v>
      </c>
      <c r="D47" s="22" t="n">
        <v>14</v>
      </c>
      <c r="E47" s="22" t="n">
        <v>1</v>
      </c>
      <c r="F47" s="22"/>
      <c r="G47" s="22"/>
      <c r="H47" s="22" t="n">
        <v>8</v>
      </c>
      <c r="I47" s="22"/>
      <c r="J47" s="23" t="s">
        <v>66</v>
      </c>
      <c r="K47" s="25" t="s">
        <v>61</v>
      </c>
      <c r="L47" s="21" t="s">
        <v>62</v>
      </c>
    </row>
    <row r="48" customFormat="false" ht="15.75" hidden="false" customHeight="false" outlineLevel="0" collapsed="false">
      <c r="B48" s="26" t="s">
        <v>82</v>
      </c>
      <c r="C48" s="22" t="n">
        <v>3</v>
      </c>
      <c r="D48" s="22" t="n">
        <v>3</v>
      </c>
      <c r="E48" s="22" t="n">
        <v>1</v>
      </c>
      <c r="F48" s="22"/>
      <c r="G48" s="22"/>
      <c r="H48" s="22" t="n">
        <v>8</v>
      </c>
      <c r="I48" s="22"/>
      <c r="J48" s="23" t="s">
        <v>66</v>
      </c>
      <c r="K48" s="25" t="s">
        <v>61</v>
      </c>
      <c r="L48" s="21" t="s">
        <v>62</v>
      </c>
    </row>
    <row r="49" customFormat="false" ht="15.75" hidden="false" customHeight="false" outlineLevel="0" collapsed="false">
      <c r="B49" s="26" t="s">
        <v>83</v>
      </c>
      <c r="C49" s="22"/>
      <c r="D49" s="22" t="n">
        <v>18</v>
      </c>
      <c r="E49" s="22" t="n">
        <v>1</v>
      </c>
      <c r="F49" s="22" t="n">
        <v>4</v>
      </c>
      <c r="G49" s="22" t="n">
        <v>2</v>
      </c>
      <c r="H49" s="22" t="n">
        <v>13</v>
      </c>
      <c r="I49" s="22"/>
      <c r="J49" s="23" t="s">
        <v>84</v>
      </c>
      <c r="K49" s="25" t="s">
        <v>61</v>
      </c>
      <c r="L49" s="21" t="s">
        <v>62</v>
      </c>
    </row>
    <row r="50" customFormat="false" ht="15.75" hidden="false" customHeight="false" outlineLevel="0" collapsed="false">
      <c r="B50" s="26" t="s">
        <v>85</v>
      </c>
      <c r="C50" s="22"/>
      <c r="D50" s="22" t="n">
        <v>12</v>
      </c>
      <c r="E50" s="22" t="n">
        <v>1</v>
      </c>
      <c r="F50" s="22"/>
      <c r="G50" s="22" t="n">
        <v>2</v>
      </c>
      <c r="H50" s="22" t="n">
        <v>13</v>
      </c>
      <c r="I50" s="22"/>
      <c r="J50" s="23" t="s">
        <v>84</v>
      </c>
      <c r="K50" s="25" t="s">
        <v>61</v>
      </c>
      <c r="L50" s="21" t="s">
        <v>62</v>
      </c>
    </row>
    <row r="51" customFormat="false" ht="15.75" hidden="false" customHeight="false" outlineLevel="0" collapsed="false">
      <c r="A51" s="19" t="s">
        <v>86</v>
      </c>
      <c r="B51" s="28" t="s">
        <v>87</v>
      </c>
      <c r="C51" s="21" t="n">
        <v>3</v>
      </c>
      <c r="D51" s="22" t="n">
        <v>17</v>
      </c>
      <c r="E51" s="21" t="n">
        <v>1</v>
      </c>
      <c r="F51" s="21"/>
      <c r="G51" s="21" t="n">
        <v>2</v>
      </c>
      <c r="H51" s="21" t="n">
        <v>13</v>
      </c>
      <c r="I51" s="21" t="n">
        <v>7</v>
      </c>
      <c r="J51" s="23" t="s">
        <v>88</v>
      </c>
      <c r="K51" s="25" t="s">
        <v>89</v>
      </c>
      <c r="L51" s="21" t="s">
        <v>90</v>
      </c>
    </row>
    <row r="52" customFormat="false" ht="15.75" hidden="false" customHeight="false" outlineLevel="0" collapsed="false">
      <c r="B52" s="28" t="s">
        <v>91</v>
      </c>
      <c r="C52" s="21" t="n">
        <v>4</v>
      </c>
      <c r="D52" s="22" t="n">
        <v>3</v>
      </c>
      <c r="E52" s="21" t="n">
        <v>2</v>
      </c>
      <c r="F52" s="21" t="n">
        <v>5</v>
      </c>
      <c r="G52" s="21" t="n">
        <v>3</v>
      </c>
      <c r="H52" s="21" t="n">
        <v>11</v>
      </c>
      <c r="I52" s="21" t="n">
        <v>7</v>
      </c>
      <c r="J52" s="23" t="s">
        <v>92</v>
      </c>
      <c r="K52" s="25" t="s">
        <v>89</v>
      </c>
      <c r="L52" s="21" t="s">
        <v>90</v>
      </c>
    </row>
    <row r="53" customFormat="false" ht="15.75" hidden="false" customHeight="false" outlineLevel="0" collapsed="false">
      <c r="B53" s="28" t="s">
        <v>93</v>
      </c>
      <c r="C53" s="21" t="n">
        <v>3</v>
      </c>
      <c r="D53" s="22" t="n">
        <v>18</v>
      </c>
      <c r="E53" s="21" t="n">
        <v>1</v>
      </c>
      <c r="F53" s="21"/>
      <c r="G53" s="21" t="n">
        <v>2</v>
      </c>
      <c r="H53" s="21" t="n">
        <v>13</v>
      </c>
      <c r="I53" s="21" t="n">
        <v>7</v>
      </c>
      <c r="J53" s="23" t="s">
        <v>94</v>
      </c>
      <c r="K53" s="25" t="s">
        <v>89</v>
      </c>
      <c r="L53" s="21" t="s">
        <v>90</v>
      </c>
    </row>
    <row r="54" customFormat="false" ht="15.75" hidden="false" customHeight="false" outlineLevel="0" collapsed="false">
      <c r="B54" s="28" t="s">
        <v>95</v>
      </c>
      <c r="C54" s="21" t="n">
        <v>4</v>
      </c>
      <c r="D54" s="22" t="n">
        <v>17</v>
      </c>
      <c r="E54" s="21" t="n">
        <v>1</v>
      </c>
      <c r="F54" s="21"/>
      <c r="G54" s="21" t="n">
        <v>3</v>
      </c>
      <c r="H54" s="21" t="n">
        <v>7</v>
      </c>
      <c r="I54" s="21" t="n">
        <v>7</v>
      </c>
      <c r="J54" s="23" t="s">
        <v>96</v>
      </c>
      <c r="K54" s="25" t="s">
        <v>97</v>
      </c>
      <c r="L54" s="21" t="s">
        <v>98</v>
      </c>
    </row>
    <row r="55" customFormat="false" ht="15.75" hidden="false" customHeight="false" outlineLevel="0" collapsed="false">
      <c r="B55" s="28" t="s">
        <v>99</v>
      </c>
      <c r="C55" s="21" t="n">
        <v>3</v>
      </c>
      <c r="D55" s="22" t="n">
        <v>17</v>
      </c>
      <c r="E55" s="21" t="n">
        <v>1</v>
      </c>
      <c r="F55" s="21"/>
      <c r="G55" s="21"/>
      <c r="H55" s="21" t="n">
        <v>7</v>
      </c>
      <c r="I55" s="21"/>
      <c r="J55" s="23" t="s">
        <v>100</v>
      </c>
      <c r="K55" s="25" t="s">
        <v>101</v>
      </c>
      <c r="L55" s="21" t="s">
        <v>102</v>
      </c>
    </row>
    <row r="56" customFormat="false" ht="15.75" hidden="false" customHeight="false" outlineLevel="0" collapsed="false">
      <c r="B56" s="28" t="s">
        <v>103</v>
      </c>
      <c r="C56" s="21" t="n">
        <v>3</v>
      </c>
      <c r="D56" s="22" t="n">
        <v>17</v>
      </c>
      <c r="E56" s="21" t="n">
        <v>1</v>
      </c>
      <c r="F56" s="21"/>
      <c r="G56" s="21"/>
      <c r="H56" s="21" t="n">
        <v>8</v>
      </c>
      <c r="I56" s="21" t="n">
        <v>6</v>
      </c>
      <c r="J56" s="23" t="s">
        <v>15</v>
      </c>
      <c r="K56" s="25" t="s">
        <v>101</v>
      </c>
      <c r="L56" s="21" t="s">
        <v>102</v>
      </c>
    </row>
    <row r="57" customFormat="false" ht="15.75" hidden="false" customHeight="false" outlineLevel="0" collapsed="false">
      <c r="B57" s="28" t="s">
        <v>104</v>
      </c>
      <c r="C57" s="21" t="n">
        <v>3</v>
      </c>
      <c r="D57" s="22" t="n">
        <v>14</v>
      </c>
      <c r="E57" s="21" t="n">
        <v>1</v>
      </c>
      <c r="F57" s="21"/>
      <c r="G57" s="21"/>
      <c r="H57" s="21" t="n">
        <v>13</v>
      </c>
      <c r="I57" s="21" t="n">
        <v>6</v>
      </c>
      <c r="J57" s="23" t="s">
        <v>15</v>
      </c>
      <c r="K57" s="25" t="s">
        <v>101</v>
      </c>
      <c r="L57" s="21" t="s">
        <v>105</v>
      </c>
    </row>
    <row r="58" customFormat="false" ht="15.75" hidden="false" customHeight="false" outlineLevel="0" collapsed="false">
      <c r="B58" s="28" t="s">
        <v>106</v>
      </c>
      <c r="C58" s="21"/>
      <c r="D58" s="22" t="n">
        <v>22</v>
      </c>
      <c r="E58" s="21" t="n">
        <v>1</v>
      </c>
      <c r="F58" s="21"/>
      <c r="G58" s="21" t="n">
        <v>2</v>
      </c>
      <c r="H58" s="21" t="n">
        <v>8</v>
      </c>
      <c r="I58" s="21" t="n">
        <v>7</v>
      </c>
      <c r="J58" s="23" t="s">
        <v>107</v>
      </c>
      <c r="K58" s="25" t="s">
        <v>101</v>
      </c>
      <c r="L58" s="21" t="s">
        <v>105</v>
      </c>
    </row>
    <row r="59" customFormat="false" ht="15.75" hidden="false" customHeight="false" outlineLevel="0" collapsed="false">
      <c r="B59" s="28" t="s">
        <v>108</v>
      </c>
      <c r="C59" s="21" t="n">
        <v>4</v>
      </c>
      <c r="D59" s="22" t="n">
        <v>16</v>
      </c>
      <c r="E59" s="21" t="n">
        <v>1</v>
      </c>
      <c r="F59" s="21"/>
      <c r="G59" s="21" t="n">
        <v>2</v>
      </c>
      <c r="H59" s="21" t="n">
        <v>13</v>
      </c>
      <c r="I59" s="21" t="n">
        <v>6</v>
      </c>
      <c r="J59" s="23" t="s">
        <v>109</v>
      </c>
      <c r="K59" s="25" t="s">
        <v>101</v>
      </c>
      <c r="L59" s="21" t="s">
        <v>90</v>
      </c>
    </row>
    <row r="60" customFormat="false" ht="15.75" hidden="false" customHeight="false" outlineLevel="0" collapsed="false">
      <c r="B60" s="28" t="s">
        <v>110</v>
      </c>
      <c r="C60" s="21" t="n">
        <v>4</v>
      </c>
      <c r="D60" s="22" t="n">
        <v>15</v>
      </c>
      <c r="E60" s="21" t="n">
        <v>1</v>
      </c>
      <c r="F60" s="21"/>
      <c r="G60" s="21" t="n">
        <v>2</v>
      </c>
      <c r="H60" s="21" t="n">
        <v>8</v>
      </c>
      <c r="I60" s="21" t="n">
        <v>6</v>
      </c>
      <c r="J60" s="23" t="s">
        <v>111</v>
      </c>
      <c r="K60" s="25" t="s">
        <v>101</v>
      </c>
      <c r="L60" s="21" t="s">
        <v>90</v>
      </c>
    </row>
    <row r="61" customFormat="false" ht="15.75" hidden="false" customHeight="false" outlineLevel="0" collapsed="false">
      <c r="B61" s="28" t="s">
        <v>112</v>
      </c>
      <c r="C61" s="21" t="n">
        <v>4</v>
      </c>
      <c r="D61" s="22" t="n">
        <v>32</v>
      </c>
      <c r="E61" s="21" t="n">
        <v>1</v>
      </c>
      <c r="F61" s="21"/>
      <c r="G61" s="21" t="n">
        <v>2</v>
      </c>
      <c r="H61" s="21" t="n">
        <v>14</v>
      </c>
      <c r="I61" s="21" t="n">
        <v>6</v>
      </c>
      <c r="J61" s="23" t="s">
        <v>109</v>
      </c>
      <c r="K61" s="25" t="s">
        <v>89</v>
      </c>
      <c r="L61" s="21" t="s">
        <v>113</v>
      </c>
    </row>
    <row r="62" customFormat="false" ht="15.75" hidden="false" customHeight="false" outlineLevel="0" collapsed="false">
      <c r="B62" s="28" t="s">
        <v>114</v>
      </c>
      <c r="C62" s="21" t="n">
        <v>4</v>
      </c>
      <c r="D62" s="22" t="n">
        <v>27</v>
      </c>
      <c r="E62" s="21" t="n">
        <v>1</v>
      </c>
      <c r="F62" s="21"/>
      <c r="G62" s="21" t="n">
        <v>2</v>
      </c>
      <c r="H62" s="21" t="n">
        <v>14</v>
      </c>
      <c r="I62" s="21" t="n">
        <v>6</v>
      </c>
      <c r="J62" s="27" t="s">
        <v>115</v>
      </c>
      <c r="K62" s="25" t="s">
        <v>89</v>
      </c>
      <c r="L62" s="21" t="s">
        <v>113</v>
      </c>
    </row>
    <row r="63" customFormat="false" ht="15.75" hidden="false" customHeight="false" outlineLevel="0" collapsed="false">
      <c r="B63" s="28" t="s">
        <v>116</v>
      </c>
      <c r="C63" s="21"/>
      <c r="D63" s="22" t="n">
        <v>22</v>
      </c>
      <c r="E63" s="21" t="n">
        <v>1</v>
      </c>
      <c r="F63" s="22"/>
      <c r="G63" s="22" t="n">
        <v>3</v>
      </c>
      <c r="H63" s="21" t="n">
        <v>13</v>
      </c>
      <c r="I63" s="21" t="n">
        <v>7</v>
      </c>
      <c r="J63" s="23" t="s">
        <v>12</v>
      </c>
      <c r="K63" s="24" t="s">
        <v>117</v>
      </c>
      <c r="L63" s="21" t="s">
        <v>118</v>
      </c>
    </row>
    <row r="64" customFormat="false" ht="15.75" hidden="false" customHeight="false" outlineLevel="0" collapsed="false">
      <c r="B64" s="28" t="s">
        <v>119</v>
      </c>
      <c r="C64" s="22"/>
      <c r="D64" s="22" t="n">
        <v>15</v>
      </c>
      <c r="E64" s="21" t="n">
        <v>1</v>
      </c>
      <c r="F64" s="22"/>
      <c r="G64" s="22" t="n">
        <v>3</v>
      </c>
      <c r="H64" s="21" t="n">
        <v>13</v>
      </c>
      <c r="I64" s="21"/>
      <c r="J64" s="23" t="s">
        <v>12</v>
      </c>
      <c r="K64" s="24" t="s">
        <v>117</v>
      </c>
      <c r="L64" s="21" t="s">
        <v>118</v>
      </c>
    </row>
    <row r="65" customFormat="false" ht="15.75" hidden="false" customHeight="false" outlineLevel="0" collapsed="false">
      <c r="B65" s="28" t="s">
        <v>120</v>
      </c>
      <c r="C65" s="22"/>
      <c r="D65" s="22" t="n">
        <v>18</v>
      </c>
      <c r="E65" s="21" t="n">
        <v>1</v>
      </c>
      <c r="F65" s="22"/>
      <c r="G65" s="22"/>
      <c r="H65" s="21" t="n">
        <v>13</v>
      </c>
      <c r="I65" s="21"/>
      <c r="J65" s="23" t="s">
        <v>12</v>
      </c>
      <c r="K65" s="24" t="s">
        <v>117</v>
      </c>
      <c r="L65" s="21" t="s">
        <v>118</v>
      </c>
    </row>
    <row r="66" customFormat="false" ht="15.75" hidden="false" customHeight="false" outlineLevel="0" collapsed="false">
      <c r="B66" s="28" t="s">
        <v>121</v>
      </c>
      <c r="C66" s="22" t="n">
        <v>4</v>
      </c>
      <c r="D66" s="22" t="n">
        <v>22</v>
      </c>
      <c r="E66" s="21" t="n">
        <v>1</v>
      </c>
      <c r="F66" s="22"/>
      <c r="G66" s="22" t="n">
        <v>2</v>
      </c>
      <c r="H66" s="21" t="n">
        <v>15</v>
      </c>
      <c r="I66" s="21" t="n">
        <v>7</v>
      </c>
      <c r="J66" s="23" t="s">
        <v>122</v>
      </c>
      <c r="K66" s="24" t="s">
        <v>117</v>
      </c>
      <c r="L66" s="21" t="s">
        <v>118</v>
      </c>
    </row>
    <row r="67" customFormat="false" ht="15.75" hidden="false" customHeight="false" outlineLevel="0" collapsed="false">
      <c r="B67" s="28" t="s">
        <v>123</v>
      </c>
      <c r="C67" s="22" t="n">
        <v>4</v>
      </c>
      <c r="D67" s="22" t="n">
        <v>18</v>
      </c>
      <c r="E67" s="21" t="n">
        <v>1</v>
      </c>
      <c r="F67" s="22"/>
      <c r="G67" s="22" t="n">
        <v>2</v>
      </c>
      <c r="H67" s="21" t="n">
        <v>15</v>
      </c>
      <c r="I67" s="21"/>
      <c r="J67" s="23" t="s">
        <v>122</v>
      </c>
      <c r="K67" s="24" t="s">
        <v>117</v>
      </c>
      <c r="L67" s="21" t="s">
        <v>118</v>
      </c>
    </row>
    <row r="68" customFormat="false" ht="15.75" hidden="false" customHeight="false" outlineLevel="0" collapsed="false">
      <c r="B68" s="28" t="s">
        <v>124</v>
      </c>
      <c r="C68" s="22"/>
      <c r="D68" s="22" t="n">
        <v>15</v>
      </c>
      <c r="E68" s="21" t="n">
        <v>1</v>
      </c>
      <c r="F68" s="22"/>
      <c r="G68" s="22" t="n">
        <v>2</v>
      </c>
      <c r="H68" s="21" t="n">
        <v>11</v>
      </c>
      <c r="I68" s="21"/>
      <c r="J68" s="29" t="s">
        <v>125</v>
      </c>
      <c r="K68" s="24" t="s">
        <v>117</v>
      </c>
      <c r="L68" s="21" t="s">
        <v>118</v>
      </c>
    </row>
    <row r="69" customFormat="false" ht="15.75" hidden="false" customHeight="false" outlineLevel="0" collapsed="false">
      <c r="B69" s="28" t="s">
        <v>126</v>
      </c>
      <c r="C69" s="22" t="n">
        <v>2</v>
      </c>
      <c r="D69" s="22" t="n">
        <v>8</v>
      </c>
      <c r="E69" s="21" t="n">
        <v>1</v>
      </c>
      <c r="F69" s="22"/>
      <c r="G69" s="22" t="n">
        <v>3</v>
      </c>
      <c r="H69" s="21" t="n">
        <v>15</v>
      </c>
      <c r="I69" s="21" t="n">
        <v>7</v>
      </c>
      <c r="J69" s="29" t="s">
        <v>122</v>
      </c>
      <c r="K69" s="24" t="s">
        <v>117</v>
      </c>
      <c r="L69" s="21" t="s">
        <v>118</v>
      </c>
    </row>
    <row r="70" customFormat="false" ht="15.75" hidden="false" customHeight="false" outlineLevel="0" collapsed="false">
      <c r="B70" s="28" t="s">
        <v>127</v>
      </c>
      <c r="C70" s="22"/>
      <c r="D70" s="22" t="n">
        <v>22</v>
      </c>
      <c r="E70" s="21" t="n">
        <v>1</v>
      </c>
      <c r="F70" s="22"/>
      <c r="G70" s="22" t="n">
        <v>2</v>
      </c>
      <c r="H70" s="21" t="n">
        <v>15</v>
      </c>
      <c r="I70" s="21" t="n">
        <v>6</v>
      </c>
      <c r="J70" s="29" t="s">
        <v>122</v>
      </c>
      <c r="K70" s="24" t="s">
        <v>117</v>
      </c>
      <c r="L70" s="21" t="s">
        <v>118</v>
      </c>
    </row>
    <row r="71" customFormat="false" ht="15.75" hidden="false" customHeight="false" outlineLevel="0" collapsed="false">
      <c r="B71" s="28" t="s">
        <v>128</v>
      </c>
      <c r="C71" s="22"/>
      <c r="D71" s="22" t="n">
        <v>27</v>
      </c>
      <c r="E71" s="21" t="n">
        <v>1</v>
      </c>
      <c r="F71" s="22"/>
      <c r="G71" s="22" t="n">
        <v>2</v>
      </c>
      <c r="H71" s="21" t="n">
        <v>14</v>
      </c>
      <c r="I71" s="21"/>
      <c r="J71" s="23" t="s">
        <v>129</v>
      </c>
      <c r="K71" s="24" t="s">
        <v>117</v>
      </c>
      <c r="L71" s="21" t="s">
        <v>118</v>
      </c>
    </row>
    <row r="72" customFormat="false" ht="15.75" hidden="false" customHeight="false" outlineLevel="0" collapsed="false">
      <c r="B72" s="28" t="s">
        <v>130</v>
      </c>
      <c r="C72" s="22" t="n">
        <v>4</v>
      </c>
      <c r="D72" s="22" t="n">
        <v>12</v>
      </c>
      <c r="E72" s="21" t="n">
        <v>1</v>
      </c>
      <c r="F72" s="22"/>
      <c r="G72" s="22" t="n">
        <v>3</v>
      </c>
      <c r="H72" s="21" t="n">
        <v>14</v>
      </c>
      <c r="I72" s="21" t="n">
        <v>7</v>
      </c>
      <c r="J72" s="23" t="s">
        <v>131</v>
      </c>
      <c r="K72" s="24" t="s">
        <v>117</v>
      </c>
      <c r="L72" s="21" t="s">
        <v>118</v>
      </c>
    </row>
    <row r="73" customFormat="false" ht="15.75" hidden="false" customHeight="false" outlineLevel="0" collapsed="false">
      <c r="B73" s="28" t="s">
        <v>132</v>
      </c>
      <c r="C73" s="22"/>
      <c r="D73" s="22" t="n">
        <v>18</v>
      </c>
      <c r="E73" s="21" t="n">
        <v>1</v>
      </c>
      <c r="F73" s="22"/>
      <c r="G73" s="22"/>
      <c r="H73" s="21" t="n">
        <v>14</v>
      </c>
      <c r="I73" s="21"/>
      <c r="J73" s="23" t="s">
        <v>84</v>
      </c>
      <c r="K73" s="24" t="s">
        <v>117</v>
      </c>
      <c r="L73" s="21" t="s">
        <v>118</v>
      </c>
    </row>
    <row r="74" customFormat="false" ht="15.75" hidden="false" customHeight="false" outlineLevel="0" collapsed="false">
      <c r="B74" s="28" t="s">
        <v>133</v>
      </c>
      <c r="C74" s="22"/>
      <c r="D74" s="22" t="n">
        <v>15</v>
      </c>
      <c r="E74" s="21" t="n">
        <v>1</v>
      </c>
      <c r="F74" s="22"/>
      <c r="G74" s="22"/>
      <c r="H74" s="21" t="n">
        <v>11</v>
      </c>
      <c r="I74" s="21"/>
      <c r="J74" s="23" t="s">
        <v>125</v>
      </c>
      <c r="K74" s="24" t="s">
        <v>117</v>
      </c>
      <c r="L74" s="21" t="s">
        <v>118</v>
      </c>
    </row>
    <row r="75" customFormat="false" ht="15.75" hidden="false" customHeight="false" outlineLevel="0" collapsed="false">
      <c r="B75" s="30" t="s">
        <v>134</v>
      </c>
      <c r="C75" s="22"/>
      <c r="D75" s="22" t="n">
        <v>3</v>
      </c>
      <c r="E75" s="21" t="n">
        <v>2</v>
      </c>
      <c r="F75" s="22" t="n">
        <v>5</v>
      </c>
      <c r="G75" s="22" t="n">
        <v>3</v>
      </c>
      <c r="H75" s="21" t="n">
        <v>16</v>
      </c>
      <c r="I75" s="21" t="n">
        <v>7</v>
      </c>
      <c r="J75" s="23" t="s">
        <v>135</v>
      </c>
      <c r="K75" s="24" t="s">
        <v>117</v>
      </c>
      <c r="L75" s="21" t="s">
        <v>118</v>
      </c>
    </row>
    <row r="76" customFormat="false" ht="15.75" hidden="false" customHeight="false" outlineLevel="0" collapsed="false">
      <c r="B76" s="28" t="s">
        <v>136</v>
      </c>
      <c r="C76" s="22" t="n">
        <v>3</v>
      </c>
      <c r="D76" s="22" t="n">
        <v>17</v>
      </c>
      <c r="E76" s="22" t="n">
        <v>1</v>
      </c>
      <c r="F76" s="22"/>
      <c r="G76" s="22"/>
      <c r="H76" s="21" t="n">
        <v>8</v>
      </c>
      <c r="I76" s="22"/>
      <c r="J76" s="23" t="s">
        <v>15</v>
      </c>
      <c r="K76" s="24" t="s">
        <v>117</v>
      </c>
      <c r="L76" s="21" t="s">
        <v>118</v>
      </c>
    </row>
    <row r="77" customFormat="false" ht="15.75" hidden="false" customHeight="false" outlineLevel="0" collapsed="false">
      <c r="B77" s="28" t="s">
        <v>137</v>
      </c>
      <c r="C77" s="22" t="n">
        <v>4</v>
      </c>
      <c r="D77" s="22" t="n">
        <v>18</v>
      </c>
      <c r="E77" s="22" t="n">
        <v>1</v>
      </c>
      <c r="F77" s="22"/>
      <c r="G77" s="22"/>
      <c r="H77" s="21" t="n">
        <v>8</v>
      </c>
      <c r="I77" s="22"/>
      <c r="J77" s="23" t="s">
        <v>15</v>
      </c>
      <c r="K77" s="24" t="s">
        <v>117</v>
      </c>
      <c r="L77" s="21" t="s">
        <v>118</v>
      </c>
    </row>
    <row r="78" customFormat="false" ht="15.75" hidden="false" customHeight="false" outlineLevel="0" collapsed="false">
      <c r="B78" s="28" t="s">
        <v>138</v>
      </c>
      <c r="C78" s="22"/>
      <c r="D78" s="22" t="n">
        <v>3</v>
      </c>
      <c r="E78" s="22" t="n">
        <v>2</v>
      </c>
      <c r="F78" s="22" t="n">
        <v>5</v>
      </c>
      <c r="G78" s="22" t="n">
        <v>3</v>
      </c>
      <c r="H78" s="22" t="n">
        <v>16</v>
      </c>
      <c r="I78" s="22" t="n">
        <v>7</v>
      </c>
      <c r="J78" s="23" t="s">
        <v>52</v>
      </c>
      <c r="K78" s="24" t="s">
        <v>117</v>
      </c>
      <c r="L78" s="21" t="s">
        <v>118</v>
      </c>
    </row>
    <row r="79" customFormat="false" ht="15.75" hidden="false" customHeight="false" outlineLevel="0" collapsed="false">
      <c r="B79" s="28" t="s">
        <v>139</v>
      </c>
      <c r="C79" s="22"/>
      <c r="D79" s="22" t="n">
        <v>26</v>
      </c>
      <c r="E79" s="22" t="n">
        <v>1</v>
      </c>
      <c r="F79" s="22"/>
      <c r="G79" s="22" t="n">
        <v>2</v>
      </c>
      <c r="H79" s="22" t="n">
        <v>14</v>
      </c>
      <c r="I79" s="22" t="n">
        <v>7</v>
      </c>
      <c r="J79" s="23" t="s">
        <v>129</v>
      </c>
      <c r="K79" s="24" t="s">
        <v>117</v>
      </c>
      <c r="L79" s="21" t="s">
        <v>118</v>
      </c>
    </row>
    <row r="80" customFormat="false" ht="15.75" hidden="false" customHeight="false" outlineLevel="0" collapsed="false">
      <c r="B80" s="28" t="s">
        <v>140</v>
      </c>
      <c r="C80" s="22" t="n">
        <v>4</v>
      </c>
      <c r="D80" s="22" t="n">
        <v>32</v>
      </c>
      <c r="E80" s="22" t="n">
        <v>1</v>
      </c>
      <c r="F80" s="22"/>
      <c r="G80" s="22" t="n">
        <v>2</v>
      </c>
      <c r="H80" s="22" t="n">
        <v>14</v>
      </c>
      <c r="I80" s="22" t="n">
        <v>6</v>
      </c>
      <c r="J80" s="23" t="s">
        <v>109</v>
      </c>
      <c r="K80" s="24" t="s">
        <v>117</v>
      </c>
      <c r="L80" s="21" t="s">
        <v>118</v>
      </c>
    </row>
    <row r="81" customFormat="false" ht="15.75" hidden="false" customHeight="false" outlineLevel="0" collapsed="false">
      <c r="B81" s="28" t="s">
        <v>141</v>
      </c>
      <c r="C81" s="22" t="n">
        <v>3</v>
      </c>
      <c r="D81" s="22" t="n">
        <v>17</v>
      </c>
      <c r="E81" s="22" t="n">
        <v>1</v>
      </c>
      <c r="F81" s="22"/>
      <c r="G81" s="22"/>
      <c r="H81" s="22" t="n">
        <v>8</v>
      </c>
      <c r="I81" s="22" t="n">
        <v>6</v>
      </c>
      <c r="J81" s="23" t="s">
        <v>15</v>
      </c>
      <c r="K81" s="24" t="s">
        <v>117</v>
      </c>
      <c r="L81" s="21" t="s">
        <v>118</v>
      </c>
    </row>
    <row r="82" customFormat="false" ht="15.75" hidden="false" customHeight="false" outlineLevel="0" collapsed="false">
      <c r="B82" s="28" t="s">
        <v>142</v>
      </c>
      <c r="C82" s="22"/>
      <c r="D82" s="22" t="n">
        <v>32</v>
      </c>
      <c r="E82" s="22" t="n">
        <v>1</v>
      </c>
      <c r="F82" s="22"/>
      <c r="G82" s="22" t="n">
        <v>2</v>
      </c>
      <c r="H82" s="22" t="n">
        <v>14</v>
      </c>
      <c r="I82" s="22" t="n">
        <v>6</v>
      </c>
      <c r="J82" s="23" t="s">
        <v>109</v>
      </c>
      <c r="K82" s="24" t="s">
        <v>117</v>
      </c>
      <c r="L82" s="21" t="s">
        <v>118</v>
      </c>
    </row>
    <row r="83" customFormat="false" ht="15.75" hidden="false" customHeight="false" outlineLevel="0" collapsed="false">
      <c r="B83" s="28" t="s">
        <v>143</v>
      </c>
      <c r="C83" s="22"/>
      <c r="D83" s="22" t="n">
        <v>27</v>
      </c>
      <c r="E83" s="22" t="n">
        <v>1</v>
      </c>
      <c r="F83" s="22"/>
      <c r="G83" s="22" t="n">
        <v>2</v>
      </c>
      <c r="H83" s="22" t="n">
        <v>14</v>
      </c>
      <c r="I83" s="22" t="n">
        <v>6</v>
      </c>
      <c r="J83" s="23" t="s">
        <v>144</v>
      </c>
      <c r="K83" s="24" t="s">
        <v>117</v>
      </c>
      <c r="L83" s="21" t="s">
        <v>118</v>
      </c>
    </row>
    <row r="84" customFormat="false" ht="15.75" hidden="false" customHeight="false" outlineLevel="0" collapsed="false">
      <c r="B84" s="28" t="s">
        <v>145</v>
      </c>
      <c r="C84" s="22"/>
      <c r="D84" s="22" t="n">
        <v>27</v>
      </c>
      <c r="E84" s="22" t="n">
        <v>1</v>
      </c>
      <c r="F84" s="22"/>
      <c r="G84" s="22" t="n">
        <v>2</v>
      </c>
      <c r="H84" s="22" t="n">
        <v>14</v>
      </c>
      <c r="I84" s="22" t="n">
        <v>6</v>
      </c>
      <c r="J84" s="23" t="s">
        <v>129</v>
      </c>
      <c r="K84" s="24" t="s">
        <v>117</v>
      </c>
      <c r="L84" s="21" t="s">
        <v>118</v>
      </c>
    </row>
    <row r="85" customFormat="false" ht="15.75" hidden="false" customHeight="false" outlineLevel="0" collapsed="false">
      <c r="B85" s="28" t="s">
        <v>146</v>
      </c>
      <c r="C85" s="22" t="n">
        <v>2</v>
      </c>
      <c r="D85" s="22" t="n">
        <v>16</v>
      </c>
      <c r="E85" s="22" t="n">
        <v>1</v>
      </c>
      <c r="F85" s="22"/>
      <c r="G85" s="22" t="n">
        <v>2</v>
      </c>
      <c r="H85" s="21" t="n">
        <v>18</v>
      </c>
      <c r="I85" s="22"/>
      <c r="J85" s="23" t="s">
        <v>147</v>
      </c>
      <c r="K85" s="24" t="s">
        <v>117</v>
      </c>
      <c r="L85" s="21" t="s">
        <v>118</v>
      </c>
    </row>
    <row r="86" customFormat="false" ht="15.75" hidden="false" customHeight="false" outlineLevel="0" collapsed="false">
      <c r="B86" s="28" t="s">
        <v>148</v>
      </c>
      <c r="C86" s="22"/>
      <c r="D86" s="22" t="n">
        <v>27</v>
      </c>
      <c r="E86" s="22" t="n">
        <v>1</v>
      </c>
      <c r="F86" s="22"/>
      <c r="G86" s="22"/>
      <c r="H86" s="21" t="n">
        <v>14</v>
      </c>
      <c r="I86" s="22" t="n">
        <v>6</v>
      </c>
      <c r="J86" s="23" t="s">
        <v>144</v>
      </c>
      <c r="K86" s="24" t="s">
        <v>117</v>
      </c>
      <c r="L86" s="21" t="s">
        <v>118</v>
      </c>
    </row>
    <row r="87" customFormat="false" ht="15.75" hidden="false" customHeight="false" outlineLevel="0" collapsed="false">
      <c r="B87" s="28" t="s">
        <v>149</v>
      </c>
      <c r="C87" s="22"/>
      <c r="D87" s="22" t="n">
        <v>27</v>
      </c>
      <c r="E87" s="22" t="n">
        <v>1</v>
      </c>
      <c r="F87" s="22"/>
      <c r="G87" s="22" t="n">
        <v>2</v>
      </c>
      <c r="H87" s="21" t="n">
        <v>14</v>
      </c>
      <c r="I87" s="22" t="n">
        <v>6</v>
      </c>
      <c r="J87" s="23" t="s">
        <v>150</v>
      </c>
      <c r="K87" s="24" t="s">
        <v>117</v>
      </c>
      <c r="L87" s="21" t="s">
        <v>118</v>
      </c>
    </row>
    <row r="88" customFormat="false" ht="15.75" hidden="false" customHeight="false" outlineLevel="0" collapsed="false">
      <c r="B88" s="28" t="s">
        <v>151</v>
      </c>
      <c r="C88" s="22"/>
      <c r="D88" s="22" t="n">
        <v>11</v>
      </c>
      <c r="E88" s="22" t="n">
        <v>1</v>
      </c>
      <c r="F88" s="22"/>
      <c r="G88" s="22"/>
      <c r="H88" s="21" t="n">
        <v>13</v>
      </c>
      <c r="I88" s="22"/>
      <c r="J88" s="31" t="s">
        <v>152</v>
      </c>
      <c r="K88" s="24" t="s">
        <v>117</v>
      </c>
      <c r="L88" s="21" t="s">
        <v>118</v>
      </c>
    </row>
    <row r="89" customFormat="false" ht="15.75" hidden="false" customHeight="false" outlineLevel="0" collapsed="false">
      <c r="B89" s="28" t="s">
        <v>153</v>
      </c>
      <c r="C89" s="22"/>
      <c r="D89" s="22" t="n">
        <v>18</v>
      </c>
      <c r="E89" s="22" t="n">
        <v>1</v>
      </c>
      <c r="F89" s="22"/>
      <c r="G89" s="22"/>
      <c r="H89" s="21" t="n">
        <v>13</v>
      </c>
      <c r="I89" s="22"/>
      <c r="J89" s="23" t="s">
        <v>154</v>
      </c>
      <c r="K89" s="24" t="s">
        <v>117</v>
      </c>
      <c r="L89" s="21" t="s">
        <v>118</v>
      </c>
    </row>
    <row r="90" customFormat="false" ht="15.75" hidden="false" customHeight="false" outlineLevel="0" collapsed="false">
      <c r="B90" s="28" t="s">
        <v>155</v>
      </c>
      <c r="C90" s="22"/>
      <c r="D90" s="22" t="n">
        <v>18</v>
      </c>
      <c r="E90" s="22" t="n">
        <v>1</v>
      </c>
      <c r="F90" s="22" t="n">
        <v>4</v>
      </c>
      <c r="G90" s="22" t="n">
        <v>2</v>
      </c>
      <c r="H90" s="21" t="n">
        <v>14</v>
      </c>
      <c r="I90" s="21"/>
      <c r="J90" s="23" t="s">
        <v>156</v>
      </c>
      <c r="K90" s="24" t="s">
        <v>117</v>
      </c>
      <c r="L90" s="21" t="s">
        <v>118</v>
      </c>
    </row>
    <row r="91" customFormat="false" ht="15.75" hidden="false" customHeight="false" outlineLevel="0" collapsed="false">
      <c r="B91" s="28" t="s">
        <v>157</v>
      </c>
      <c r="C91" s="22"/>
      <c r="D91" s="22" t="n">
        <v>18</v>
      </c>
      <c r="E91" s="22" t="n">
        <v>1</v>
      </c>
      <c r="F91" s="22"/>
      <c r="G91" s="22" t="n">
        <v>2</v>
      </c>
      <c r="H91" s="21" t="n">
        <v>13</v>
      </c>
      <c r="I91" s="22" t="n">
        <v>7</v>
      </c>
      <c r="J91" s="23" t="s">
        <v>158</v>
      </c>
      <c r="K91" s="24" t="s">
        <v>117</v>
      </c>
      <c r="L91" s="21" t="s">
        <v>118</v>
      </c>
    </row>
    <row r="92" customFormat="false" ht="15.75" hidden="false" customHeight="false" outlineLevel="0" collapsed="false">
      <c r="B92" s="28" t="s">
        <v>159</v>
      </c>
      <c r="C92" s="22"/>
      <c r="D92" s="22" t="n">
        <v>7</v>
      </c>
      <c r="E92" s="22" t="n">
        <v>1</v>
      </c>
      <c r="F92" s="22"/>
      <c r="G92" s="22"/>
      <c r="H92" s="21"/>
      <c r="I92" s="22" t="n">
        <v>7</v>
      </c>
      <c r="J92" s="23" t="s">
        <v>160</v>
      </c>
      <c r="K92" s="24" t="s">
        <v>117</v>
      </c>
      <c r="L92" s="21" t="s">
        <v>118</v>
      </c>
    </row>
    <row r="93" customFormat="false" ht="15.75" hidden="false" customHeight="false" outlineLevel="0" collapsed="false">
      <c r="B93" s="28" t="s">
        <v>161</v>
      </c>
      <c r="C93" s="22" t="n">
        <v>4</v>
      </c>
      <c r="D93" s="22" t="n">
        <v>12</v>
      </c>
      <c r="E93" s="22" t="n">
        <v>1</v>
      </c>
      <c r="F93" s="22"/>
      <c r="G93" s="22"/>
      <c r="H93" s="22" t="n">
        <v>13</v>
      </c>
      <c r="I93" s="22"/>
      <c r="J93" s="23" t="s">
        <v>7</v>
      </c>
      <c r="K93" s="24" t="s">
        <v>117</v>
      </c>
      <c r="L93" s="21" t="s">
        <v>118</v>
      </c>
    </row>
    <row r="94" customFormat="false" ht="15.75" hidden="false" customHeight="false" outlineLevel="0" collapsed="false">
      <c r="B94" s="28" t="s">
        <v>162</v>
      </c>
      <c r="C94" s="22"/>
      <c r="D94" s="22" t="n">
        <v>8</v>
      </c>
      <c r="E94" s="22" t="n">
        <v>1</v>
      </c>
      <c r="F94" s="22"/>
      <c r="G94" s="22" t="n">
        <v>2</v>
      </c>
      <c r="H94" s="22" t="n">
        <v>13</v>
      </c>
      <c r="I94" s="22" t="n">
        <v>6</v>
      </c>
      <c r="J94" s="31" t="s">
        <v>12</v>
      </c>
      <c r="K94" s="24" t="s">
        <v>117</v>
      </c>
      <c r="L94" s="21" t="s">
        <v>118</v>
      </c>
    </row>
    <row r="95" customFormat="false" ht="15.75" hidden="false" customHeight="false" outlineLevel="0" collapsed="false">
      <c r="B95" s="28" t="s">
        <v>163</v>
      </c>
      <c r="C95" s="22" t="n">
        <v>3</v>
      </c>
      <c r="D95" s="22" t="n">
        <v>15</v>
      </c>
      <c r="E95" s="22" t="n">
        <v>1</v>
      </c>
      <c r="F95" s="22"/>
      <c r="G95" s="22"/>
      <c r="H95" s="21" t="n">
        <v>8</v>
      </c>
      <c r="I95" s="22" t="n">
        <v>6</v>
      </c>
      <c r="J95" s="31" t="s">
        <v>15</v>
      </c>
      <c r="K95" s="24" t="s">
        <v>117</v>
      </c>
      <c r="L95" s="21" t="s">
        <v>118</v>
      </c>
    </row>
    <row r="96" customFormat="false" ht="15.75" hidden="false" customHeight="false" outlineLevel="0" collapsed="false">
      <c r="B96" s="28" t="s">
        <v>164</v>
      </c>
      <c r="C96" s="22" t="n">
        <v>4</v>
      </c>
      <c r="D96" s="22" t="n">
        <v>21</v>
      </c>
      <c r="E96" s="22" t="n">
        <v>1</v>
      </c>
      <c r="F96" s="22"/>
      <c r="G96" s="22" t="n">
        <v>2</v>
      </c>
      <c r="H96" s="21" t="n">
        <v>16</v>
      </c>
      <c r="I96" s="22"/>
      <c r="J96" s="31" t="s">
        <v>15</v>
      </c>
      <c r="K96" s="24" t="s">
        <v>117</v>
      </c>
      <c r="L96" s="21" t="s">
        <v>118</v>
      </c>
    </row>
    <row r="97" customFormat="false" ht="15.75" hidden="false" customHeight="false" outlineLevel="0" collapsed="false">
      <c r="B97" s="28" t="s">
        <v>165</v>
      </c>
      <c r="C97" s="22"/>
      <c r="D97" s="22" t="n">
        <v>3</v>
      </c>
      <c r="E97" s="22" t="n">
        <v>2</v>
      </c>
      <c r="F97" s="22" t="n">
        <v>5</v>
      </c>
      <c r="G97" s="22" t="n">
        <v>3</v>
      </c>
      <c r="H97" s="21" t="n">
        <v>16</v>
      </c>
      <c r="I97" s="22"/>
      <c r="J97" s="32" t="s">
        <v>166</v>
      </c>
      <c r="K97" s="24" t="s">
        <v>117</v>
      </c>
      <c r="L97" s="21" t="s">
        <v>118</v>
      </c>
    </row>
    <row r="98" customFormat="false" ht="15.75" hidden="false" customHeight="false" outlineLevel="0" collapsed="false">
      <c r="B98" s="28" t="s">
        <v>167</v>
      </c>
      <c r="C98" s="22" t="n">
        <v>4</v>
      </c>
      <c r="D98" s="22" t="n">
        <v>3</v>
      </c>
      <c r="E98" s="22" t="n">
        <v>2</v>
      </c>
      <c r="F98" s="22" t="n">
        <v>5</v>
      </c>
      <c r="G98" s="22" t="n">
        <v>3</v>
      </c>
      <c r="H98" s="21" t="n">
        <v>16</v>
      </c>
      <c r="I98" s="22" t="n">
        <v>6</v>
      </c>
      <c r="J98" s="32" t="s">
        <v>168</v>
      </c>
      <c r="K98" s="24" t="s">
        <v>117</v>
      </c>
      <c r="L98" s="21" t="s">
        <v>118</v>
      </c>
    </row>
    <row r="99" customFormat="false" ht="15.75" hidden="false" customHeight="false" outlineLevel="0" collapsed="false">
      <c r="B99" s="28" t="s">
        <v>169</v>
      </c>
      <c r="C99" s="22"/>
      <c r="D99" s="22" t="n">
        <v>27</v>
      </c>
      <c r="E99" s="22" t="n">
        <v>1</v>
      </c>
      <c r="F99" s="22"/>
      <c r="G99" s="22" t="n">
        <v>2</v>
      </c>
      <c r="H99" s="21" t="n">
        <v>14</v>
      </c>
      <c r="I99" s="22"/>
      <c r="J99" s="23" t="s">
        <v>129</v>
      </c>
      <c r="K99" s="24" t="s">
        <v>117</v>
      </c>
      <c r="L99" s="21" t="s">
        <v>118</v>
      </c>
    </row>
    <row r="100" customFormat="false" ht="15.75" hidden="false" customHeight="false" outlineLevel="0" collapsed="false">
      <c r="B100" s="28" t="s">
        <v>170</v>
      </c>
      <c r="C100" s="22"/>
      <c r="D100" s="22" t="n">
        <v>25</v>
      </c>
      <c r="E100" s="22" t="n">
        <v>1</v>
      </c>
      <c r="F100" s="22" t="n">
        <v>4</v>
      </c>
      <c r="G100" s="22" t="n">
        <v>2</v>
      </c>
      <c r="H100" s="21" t="n">
        <v>13</v>
      </c>
      <c r="I100" s="22"/>
      <c r="J100" s="23" t="s">
        <v>171</v>
      </c>
      <c r="K100" s="24" t="s">
        <v>117</v>
      </c>
      <c r="L100" s="21" t="s">
        <v>118</v>
      </c>
    </row>
    <row r="101" customFormat="false" ht="15.75" hidden="false" customHeight="false" outlineLevel="0" collapsed="false">
      <c r="B101" s="33" t="s">
        <v>172</v>
      </c>
      <c r="C101" s="22"/>
      <c r="D101" s="22" t="n">
        <v>22</v>
      </c>
      <c r="E101" s="22" t="n">
        <v>1</v>
      </c>
      <c r="F101" s="22"/>
      <c r="G101" s="22" t="n">
        <v>2</v>
      </c>
      <c r="H101" s="21" t="n">
        <v>9</v>
      </c>
      <c r="I101" s="22"/>
      <c r="J101" s="23" t="s">
        <v>173</v>
      </c>
      <c r="K101" s="24" t="s">
        <v>117</v>
      </c>
      <c r="L101" s="21" t="s">
        <v>118</v>
      </c>
    </row>
    <row r="102" customFormat="false" ht="15.75" hidden="false" customHeight="false" outlineLevel="0" collapsed="false">
      <c r="A102" s="19" t="s">
        <v>174</v>
      </c>
      <c r="B102" s="34" t="s">
        <v>175</v>
      </c>
      <c r="C102" s="21" t="n">
        <v>3</v>
      </c>
      <c r="D102" s="22" t="n">
        <v>13</v>
      </c>
      <c r="E102" s="21" t="n">
        <v>1</v>
      </c>
      <c r="F102" s="21" t="n">
        <v>5</v>
      </c>
      <c r="G102" s="22" t="n">
        <v>2</v>
      </c>
      <c r="H102" s="21" t="n">
        <v>14</v>
      </c>
      <c r="I102" s="21" t="n">
        <v>7</v>
      </c>
      <c r="J102" s="31" t="s">
        <v>176</v>
      </c>
      <c r="K102" s="25" t="s">
        <v>177</v>
      </c>
      <c r="L102" s="21" t="s">
        <v>178</v>
      </c>
    </row>
    <row r="103" customFormat="false" ht="15.75" hidden="false" customHeight="false" outlineLevel="0" collapsed="false">
      <c r="B103" s="34" t="s">
        <v>179</v>
      </c>
      <c r="C103" s="21" t="n">
        <v>3</v>
      </c>
      <c r="D103" s="22" t="n">
        <v>6</v>
      </c>
      <c r="E103" s="21" t="n">
        <v>1</v>
      </c>
      <c r="F103" s="21"/>
      <c r="G103" s="22" t="n">
        <v>2</v>
      </c>
      <c r="H103" s="21" t="n">
        <v>15</v>
      </c>
      <c r="I103" s="21" t="n">
        <v>7</v>
      </c>
      <c r="J103" s="27" t="s">
        <v>180</v>
      </c>
      <c r="K103" s="25" t="s">
        <v>177</v>
      </c>
      <c r="L103" s="21" t="s">
        <v>178</v>
      </c>
    </row>
    <row r="104" customFormat="false" ht="15.75" hidden="false" customHeight="false" outlineLevel="0" collapsed="false">
      <c r="B104" s="34" t="s">
        <v>181</v>
      </c>
      <c r="C104" s="21" t="n">
        <v>3</v>
      </c>
      <c r="D104" s="22" t="n">
        <v>6</v>
      </c>
      <c r="E104" s="21" t="n">
        <v>1</v>
      </c>
      <c r="F104" s="21"/>
      <c r="G104" s="22" t="n">
        <v>2</v>
      </c>
      <c r="H104" s="21" t="n">
        <v>14</v>
      </c>
      <c r="I104" s="21" t="n">
        <v>7</v>
      </c>
      <c r="J104" s="27" t="s">
        <v>180</v>
      </c>
      <c r="K104" s="25" t="s">
        <v>177</v>
      </c>
      <c r="L104" s="21" t="s">
        <v>178</v>
      </c>
    </row>
    <row r="105" customFormat="false" ht="15.75" hidden="false" customHeight="false" outlineLevel="0" collapsed="false">
      <c r="B105" s="34" t="s">
        <v>182</v>
      </c>
      <c r="C105" s="21" t="n">
        <v>3</v>
      </c>
      <c r="D105" s="22" t="n">
        <v>20</v>
      </c>
      <c r="E105" s="21" t="n">
        <v>1</v>
      </c>
      <c r="F105" s="21"/>
      <c r="G105" s="22" t="n">
        <v>2</v>
      </c>
      <c r="H105" s="21" t="n">
        <v>13</v>
      </c>
      <c r="I105" s="21"/>
      <c r="J105" s="27" t="s">
        <v>183</v>
      </c>
      <c r="K105" s="25" t="s">
        <v>177</v>
      </c>
      <c r="L105" s="21" t="s">
        <v>178</v>
      </c>
    </row>
    <row r="106" customFormat="false" ht="15.75" hidden="false" customHeight="false" outlineLevel="0" collapsed="false">
      <c r="B106" s="34" t="s">
        <v>184</v>
      </c>
      <c r="C106" s="21" t="n">
        <v>3</v>
      </c>
      <c r="D106" s="22" t="n">
        <v>5</v>
      </c>
      <c r="E106" s="21" t="n">
        <v>1</v>
      </c>
      <c r="F106" s="21" t="n">
        <v>5</v>
      </c>
      <c r="G106" s="22" t="n">
        <v>3</v>
      </c>
      <c r="H106" s="21" t="n">
        <v>14</v>
      </c>
      <c r="I106" s="21"/>
      <c r="J106" s="27" t="s">
        <v>183</v>
      </c>
      <c r="K106" s="25" t="s">
        <v>177</v>
      </c>
      <c r="L106" s="21" t="s">
        <v>178</v>
      </c>
    </row>
    <row r="107" customFormat="false" ht="15.75" hidden="false" customHeight="false" outlineLevel="0" collapsed="false">
      <c r="B107" s="34" t="s">
        <v>185</v>
      </c>
      <c r="C107" s="21"/>
      <c r="D107" s="22" t="n">
        <v>13</v>
      </c>
      <c r="E107" s="21" t="n">
        <v>1</v>
      </c>
      <c r="F107" s="21" t="n">
        <v>5</v>
      </c>
      <c r="G107" s="22" t="n">
        <v>2</v>
      </c>
      <c r="H107" s="21" t="n">
        <v>15</v>
      </c>
      <c r="I107" s="21" t="n">
        <v>7</v>
      </c>
      <c r="J107" s="27" t="s">
        <v>186</v>
      </c>
      <c r="K107" s="25" t="s">
        <v>177</v>
      </c>
      <c r="L107" s="21" t="s">
        <v>178</v>
      </c>
    </row>
    <row r="108" customFormat="false" ht="15.75" hidden="false" customHeight="false" outlineLevel="0" collapsed="false">
      <c r="B108" s="34" t="s">
        <v>187</v>
      </c>
      <c r="C108" s="21" t="n">
        <v>3</v>
      </c>
      <c r="D108" s="22" t="n">
        <v>11</v>
      </c>
      <c r="E108" s="21" t="n">
        <v>1</v>
      </c>
      <c r="F108" s="21" t="n">
        <v>5</v>
      </c>
      <c r="G108" s="22" t="n">
        <v>3</v>
      </c>
      <c r="H108" s="21" t="n">
        <v>14</v>
      </c>
      <c r="I108" s="21" t="n">
        <v>7</v>
      </c>
      <c r="J108" s="27" t="s">
        <v>188</v>
      </c>
      <c r="K108" s="25" t="s">
        <v>177</v>
      </c>
      <c r="L108" s="21" t="s">
        <v>178</v>
      </c>
    </row>
    <row r="109" customFormat="false" ht="15.75" hidden="false" customHeight="false" outlineLevel="0" collapsed="false">
      <c r="B109" s="34" t="s">
        <v>189</v>
      </c>
      <c r="C109" s="21"/>
      <c r="D109" s="22" t="n">
        <v>12</v>
      </c>
      <c r="E109" s="21" t="n">
        <v>1</v>
      </c>
      <c r="F109" s="21" t="n">
        <v>5</v>
      </c>
      <c r="G109" s="22" t="n">
        <v>2</v>
      </c>
      <c r="H109" s="21" t="n">
        <v>13</v>
      </c>
      <c r="I109" s="21" t="n">
        <v>7</v>
      </c>
      <c r="J109" s="27" t="s">
        <v>190</v>
      </c>
      <c r="K109" s="25" t="s">
        <v>177</v>
      </c>
      <c r="L109" s="21" t="s">
        <v>178</v>
      </c>
    </row>
    <row r="110" customFormat="false" ht="15.75" hidden="false" customHeight="false" outlineLevel="0" collapsed="false">
      <c r="B110" s="34" t="s">
        <v>191</v>
      </c>
      <c r="C110" s="21" t="n">
        <v>3</v>
      </c>
      <c r="D110" s="22" t="n">
        <v>11</v>
      </c>
      <c r="E110" s="21" t="n">
        <v>1</v>
      </c>
      <c r="F110" s="21" t="n">
        <v>5</v>
      </c>
      <c r="G110" s="22" t="n">
        <v>3</v>
      </c>
      <c r="H110" s="21" t="n">
        <v>13</v>
      </c>
      <c r="I110" s="21" t="n">
        <v>7</v>
      </c>
      <c r="J110" s="27" t="s">
        <v>188</v>
      </c>
      <c r="K110" s="25" t="s">
        <v>177</v>
      </c>
      <c r="L110" s="21" t="s">
        <v>178</v>
      </c>
    </row>
    <row r="111" customFormat="false" ht="15.75" hidden="false" customHeight="false" outlineLevel="0" collapsed="false">
      <c r="B111" s="34" t="s">
        <v>192</v>
      </c>
      <c r="C111" s="21" t="n">
        <v>3</v>
      </c>
      <c r="D111" s="22" t="n">
        <v>6</v>
      </c>
      <c r="E111" s="21" t="n">
        <v>1</v>
      </c>
      <c r="F111" s="21" t="n">
        <v>5</v>
      </c>
      <c r="G111" s="22" t="n">
        <v>3</v>
      </c>
      <c r="H111" s="21" t="n">
        <v>14</v>
      </c>
      <c r="I111" s="21" t="n">
        <v>7</v>
      </c>
      <c r="J111" s="27" t="s">
        <v>193</v>
      </c>
      <c r="K111" s="25" t="s">
        <v>177</v>
      </c>
      <c r="L111" s="21" t="s">
        <v>194</v>
      </c>
    </row>
    <row r="112" customFormat="false" ht="15.75" hidden="false" customHeight="false" outlineLevel="0" collapsed="false">
      <c r="B112" s="34" t="s">
        <v>195</v>
      </c>
      <c r="C112" s="21" t="n">
        <v>3</v>
      </c>
      <c r="D112" s="22" t="n">
        <v>13</v>
      </c>
      <c r="E112" s="21" t="n">
        <v>1</v>
      </c>
      <c r="F112" s="21" t="n">
        <v>5</v>
      </c>
      <c r="G112" s="22" t="n">
        <v>3</v>
      </c>
      <c r="H112" s="21" t="n">
        <v>15</v>
      </c>
      <c r="I112" s="21" t="n">
        <v>7</v>
      </c>
      <c r="J112" s="27" t="s">
        <v>193</v>
      </c>
      <c r="K112" s="25" t="s">
        <v>177</v>
      </c>
      <c r="L112" s="21" t="s">
        <v>194</v>
      </c>
    </row>
    <row r="113" customFormat="false" ht="15.75" hidden="false" customHeight="false" outlineLevel="0" collapsed="false">
      <c r="B113" s="34" t="s">
        <v>196</v>
      </c>
      <c r="C113" s="21"/>
      <c r="D113" s="22" t="n">
        <v>5</v>
      </c>
      <c r="E113" s="21" t="n">
        <v>1</v>
      </c>
      <c r="F113" s="21" t="n">
        <v>5</v>
      </c>
      <c r="G113" s="22" t="n">
        <v>3</v>
      </c>
      <c r="H113" s="21" t="n">
        <v>15</v>
      </c>
      <c r="I113" s="21" t="n">
        <v>7</v>
      </c>
      <c r="J113" s="27" t="s">
        <v>193</v>
      </c>
      <c r="K113" s="25" t="s">
        <v>177</v>
      </c>
      <c r="L113" s="21" t="s">
        <v>194</v>
      </c>
    </row>
    <row r="114" customFormat="false" ht="15.75" hidden="false" customHeight="false" outlineLevel="0" collapsed="false">
      <c r="B114" s="34" t="s">
        <v>197</v>
      </c>
      <c r="C114" s="21"/>
      <c r="D114" s="22" t="n">
        <v>6</v>
      </c>
      <c r="E114" s="21" t="n">
        <v>1</v>
      </c>
      <c r="F114" s="21" t="n">
        <v>5</v>
      </c>
      <c r="G114" s="22" t="n">
        <v>3</v>
      </c>
      <c r="H114" s="21" t="n">
        <v>15</v>
      </c>
      <c r="I114" s="21" t="n">
        <v>7</v>
      </c>
      <c r="J114" s="27" t="s">
        <v>193</v>
      </c>
      <c r="K114" s="25" t="s">
        <v>177</v>
      </c>
      <c r="L114" s="21" t="s">
        <v>194</v>
      </c>
    </row>
    <row r="115" customFormat="false" ht="15.75" hidden="false" customHeight="false" outlineLevel="0" collapsed="false">
      <c r="B115" s="34" t="s">
        <v>198</v>
      </c>
      <c r="C115" s="21" t="n">
        <v>3</v>
      </c>
      <c r="D115" s="22" t="n">
        <v>6</v>
      </c>
      <c r="E115" s="21" t="n">
        <v>1</v>
      </c>
      <c r="F115" s="21" t="n">
        <v>5</v>
      </c>
      <c r="G115" s="22" t="n">
        <v>2</v>
      </c>
      <c r="H115" s="21" t="n">
        <v>14</v>
      </c>
      <c r="I115" s="21" t="n">
        <v>7</v>
      </c>
      <c r="J115" s="31" t="s">
        <v>176</v>
      </c>
      <c r="K115" s="25" t="s">
        <v>177</v>
      </c>
      <c r="L115" s="21" t="s">
        <v>178</v>
      </c>
    </row>
    <row r="116" customFormat="false" ht="15.75" hidden="false" customHeight="false" outlineLevel="0" collapsed="false">
      <c r="B116" s="34" t="s">
        <v>199</v>
      </c>
      <c r="C116" s="21" t="n">
        <v>3</v>
      </c>
      <c r="D116" s="22" t="n">
        <v>6</v>
      </c>
      <c r="E116" s="21" t="n">
        <v>1</v>
      </c>
      <c r="F116" s="21"/>
      <c r="G116" s="22" t="n">
        <v>2</v>
      </c>
      <c r="H116" s="21" t="n">
        <v>14</v>
      </c>
      <c r="I116" s="21" t="n">
        <v>7</v>
      </c>
      <c r="J116" s="27" t="s">
        <v>180</v>
      </c>
      <c r="K116" s="25" t="s">
        <v>177</v>
      </c>
      <c r="L116" s="21" t="s">
        <v>178</v>
      </c>
    </row>
    <row r="117" customFormat="false" ht="15.75" hidden="false" customHeight="false" outlineLevel="0" collapsed="false">
      <c r="B117" s="34" t="s">
        <v>200</v>
      </c>
      <c r="C117" s="21" t="n">
        <v>3</v>
      </c>
      <c r="D117" s="22" t="n">
        <v>13</v>
      </c>
      <c r="E117" s="21" t="n">
        <v>1</v>
      </c>
      <c r="F117" s="21" t="n">
        <v>5</v>
      </c>
      <c r="G117" s="22" t="n">
        <v>2</v>
      </c>
      <c r="H117" s="21" t="n">
        <v>14</v>
      </c>
      <c r="I117" s="21" t="n">
        <v>7</v>
      </c>
      <c r="J117" s="31" t="s">
        <v>176</v>
      </c>
      <c r="K117" s="25" t="s">
        <v>177</v>
      </c>
      <c r="L117" s="21" t="s">
        <v>178</v>
      </c>
    </row>
    <row r="118" customFormat="false" ht="15.75" hidden="false" customHeight="false" outlineLevel="0" collapsed="false">
      <c r="B118" s="34" t="s">
        <v>201</v>
      </c>
      <c r="C118" s="21"/>
      <c r="D118" s="22" t="n">
        <v>12</v>
      </c>
      <c r="E118" s="21" t="n">
        <v>1</v>
      </c>
      <c r="F118" s="21" t="n">
        <v>5</v>
      </c>
      <c r="G118" s="22" t="n">
        <v>2</v>
      </c>
      <c r="H118" s="21" t="n">
        <v>14</v>
      </c>
      <c r="I118" s="21" t="n">
        <v>7</v>
      </c>
      <c r="J118" s="31" t="s">
        <v>176</v>
      </c>
      <c r="K118" s="25" t="s">
        <v>177</v>
      </c>
      <c r="L118" s="21" t="s">
        <v>178</v>
      </c>
    </row>
    <row r="122" customFormat="false" ht="15.75" hidden="false" customHeight="false" outlineLevel="0" collapsed="false">
      <c r="B122" s="0"/>
    </row>
    <row r="123" customFormat="false" ht="15.75" hidden="false" customHeight="false" outlineLevel="0" collapsed="false">
      <c r="B123" s="0"/>
    </row>
    <row r="124" customFormat="false" ht="15.75" hidden="false" customHeight="false" outlineLevel="0" collapsed="false">
      <c r="B124" s="0"/>
    </row>
    <row r="125" customFormat="false" ht="15.75" hidden="false" customHeight="false" outlineLevel="0" collapsed="false">
      <c r="B125" s="0"/>
    </row>
    <row r="126" customFormat="false" ht="15.75" hidden="false" customHeight="false" outlineLevel="0" collapsed="false">
      <c r="B126" s="0"/>
    </row>
    <row r="127" customFormat="false" ht="15.75" hidden="false" customHeight="false" outlineLevel="0" collapsed="false">
      <c r="B127" s="0"/>
    </row>
    <row r="128" customFormat="false" ht="15.75" hidden="false" customHeight="false" outlineLevel="0" collapsed="false">
      <c r="B128" s="0"/>
      <c r="C128" s="19"/>
      <c r="D128" s="19"/>
      <c r="G128" s="19"/>
      <c r="I128" s="19"/>
    </row>
    <row r="129" customFormat="false" ht="15.75" hidden="false" customHeight="false" outlineLevel="0" collapsed="false">
      <c r="B129" s="0"/>
      <c r="D129" s="19"/>
      <c r="G129" s="19"/>
      <c r="H129" s="19"/>
      <c r="I129" s="19"/>
    </row>
    <row r="130" customFormat="false" ht="15.75" hidden="false" customHeight="false" outlineLevel="0" collapsed="false">
      <c r="B130" s="0"/>
      <c r="C130" s="19"/>
      <c r="D130" s="19"/>
      <c r="E130" s="19"/>
      <c r="H130" s="19"/>
      <c r="I130" s="19"/>
    </row>
    <row r="131" customFormat="false" ht="15.75" hidden="false" customHeight="false" outlineLevel="0" collapsed="false">
      <c r="B131" s="0"/>
    </row>
    <row r="132" customFormat="false" ht="15.75" hidden="false" customHeight="false" outlineLevel="0" collapsed="false">
      <c r="B132" s="0"/>
      <c r="C132" s="35"/>
      <c r="D132" s="36"/>
      <c r="E132" s="37"/>
      <c r="F132" s="37"/>
      <c r="G132" s="35"/>
      <c r="H132" s="37"/>
      <c r="I132" s="35"/>
    </row>
    <row r="133" customFormat="false" ht="15.75" hidden="false" customHeight="false" outlineLevel="0" collapsed="false">
      <c r="B133" s="0"/>
      <c r="C133" s="37"/>
      <c r="D133" s="36"/>
      <c r="E133" s="37"/>
      <c r="F133" s="37"/>
      <c r="G133" s="35"/>
      <c r="H133" s="35"/>
      <c r="I133" s="35"/>
    </row>
    <row r="134" customFormat="false" ht="15.75" hidden="false" customHeight="false" outlineLevel="0" collapsed="false">
      <c r="B134" s="0"/>
      <c r="C134" s="35"/>
      <c r="D134" s="36"/>
      <c r="E134" s="35"/>
      <c r="F134" s="37"/>
      <c r="G134" s="37"/>
      <c r="H134" s="35"/>
      <c r="I134" s="35"/>
    </row>
    <row r="135" customFormat="false" ht="15.75" hidden="false" customHeight="false" outlineLevel="0" collapsed="false">
      <c r="B135" s="0"/>
    </row>
    <row r="136" customFormat="false" ht="15.75" hidden="false" customHeight="false" outlineLevel="0" collapsed="false">
      <c r="B136" s="0"/>
    </row>
    <row r="137" customFormat="false" ht="15.75" hidden="false" customHeight="false" outlineLevel="0" collapsed="false">
      <c r="B137" s="0"/>
    </row>
    <row r="138" customFormat="false" ht="15.75" hidden="false" customHeight="false" outlineLevel="0" collapsed="false">
      <c r="B138" s="0"/>
    </row>
    <row r="139" customFormat="false" ht="15.75" hidden="false" customHeight="false" outlineLevel="0" collapsed="false">
      <c r="B139" s="0"/>
    </row>
    <row r="140" customFormat="false" ht="15.75" hidden="false" customHeight="false" outlineLevel="0" collapsed="false">
      <c r="B140" s="0"/>
    </row>
    <row r="141" customFormat="false" ht="15.75" hidden="false" customHeight="false" outlineLevel="0" collapsed="false">
      <c r="B141" s="0"/>
    </row>
    <row r="142" customFormat="false" ht="15.75" hidden="false" customHeight="false" outlineLevel="0" collapsed="false">
      <c r="B142" s="0"/>
    </row>
    <row r="143" customFormat="false" ht="15.75" hidden="false" customHeight="false" outlineLevel="0" collapsed="false">
      <c r="B143" s="0"/>
    </row>
  </sheetData>
  <conditionalFormatting sqref="H121:I121 H3:I118">
    <cfRule type="cellIs" priority="2" operator="between" aboveAverage="0" equalAverage="0" bottom="0" percent="0" rank="0" text="" dxfId="0">
      <formula>1</formula>
      <formula>1</formula>
    </cfRule>
    <cfRule type="cellIs" priority="3" operator="between" aboveAverage="0" equalAverage="0" bottom="0" percent="0" rank="0" text="" dxfId="1">
      <formula>2</formula>
      <formula>2</formula>
    </cfRule>
    <cfRule type="cellIs" priority="4" operator="between" aboveAverage="0" equalAverage="0" bottom="0" percent="0" rank="0" text="" dxfId="2">
      <formula>3</formula>
      <formula>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2T13:29:32Z</dcterms:created>
  <dc:creator>David Coil</dc:creator>
  <dc:description/>
  <dc:language>en-US</dc:language>
  <cp:lastModifiedBy>u0003606</cp:lastModifiedBy>
  <dcterms:modified xsi:type="dcterms:W3CDTF">2009-01-05T10:28:36Z</dcterms:modified>
  <cp:revision>0</cp:revision>
  <dc:subject/>
  <dc:title/>
</cp:coreProperties>
</file>